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J-FS01\OUP_Journals-L\Production\EORTHO\cjad011\FROM_CLIENT\Accepted_manuscripts\ejo-2022-sr-0333-20230313235841\suppl_data\"/>
    </mc:Choice>
  </mc:AlternateContent>
  <bookViews>
    <workbookView xWindow="3510" yWindow="435" windowWidth="25785" windowHeight="20565"/>
  </bookViews>
  <sheets>
    <sheet name="PICO 2A, 2B Animal studies" sheetId="1" r:id="rId1"/>
  </sheets>
  <calcPr calcId="0"/>
  <extLst>
    <ext uri="GoogleSheetsCustomDataVersion1">
      <go:sheetsCustomData xmlns:go="http://customooxmlschemas.google.com/" r:id="rId5" roundtripDataSignature="AMtx7mhwIUrGmjCDBZDAu61Jq7f1IaLSfQ=="/>
    </ext>
  </extLst>
</workbook>
</file>

<file path=xl/sharedStrings.xml><?xml version="1.0" encoding="utf-8"?>
<sst xmlns="http://schemas.openxmlformats.org/spreadsheetml/2006/main" count="474" uniqueCount="58">
  <si>
    <t>Authors, year.</t>
  </si>
  <si>
    <t>1. Sequence generation</t>
  </si>
  <si>
    <t>2. Baseline charcteristic</t>
  </si>
  <si>
    <t>3. Selection bias</t>
  </si>
  <si>
    <t>4. Random housing</t>
  </si>
  <si>
    <t>5. Blinding</t>
  </si>
  <si>
    <t>6. Random outcome assessment</t>
  </si>
  <si>
    <t>7. Blinding</t>
  </si>
  <si>
    <t>8. Incomplete outcome data</t>
  </si>
  <si>
    <t>9. Selective outcome reporting</t>
  </si>
  <si>
    <t>10. Other sources of Bias</t>
  </si>
  <si>
    <t>Aghili et al., 2013</t>
  </si>
  <si>
    <t>Yes</t>
  </si>
  <si>
    <t>Unclear</t>
  </si>
  <si>
    <t>Aghili et al., 2015</t>
  </si>
  <si>
    <t>No</t>
  </si>
  <si>
    <t>Akhoundi et al., 2016</t>
  </si>
  <si>
    <t>Akhoundi et al., 2020</t>
  </si>
  <si>
    <t>Amuk et al., 2020</t>
  </si>
  <si>
    <t>Asefi et al., 2018</t>
  </si>
  <si>
    <t>Bielaczyc and Gołebiewska, 1997</t>
  </si>
  <si>
    <t>Brunet et al., 2016</t>
  </si>
  <si>
    <t>Chung et al., 2008</t>
  </si>
  <si>
    <r>
      <rPr>
        <sz val="11"/>
        <color rgb="FF000000"/>
        <rFont val="Calibri"/>
      </rPr>
      <t>Chung et al., 2008</t>
    </r>
    <r>
      <rPr>
        <sz val="11"/>
        <color rgb="FF000000"/>
        <rFont val="Calibri"/>
      </rPr>
      <t xml:space="preserve"> </t>
    </r>
  </si>
  <si>
    <t>Crowther et al., 2017</t>
  </si>
  <si>
    <t>Foo et al., 2007</t>
  </si>
  <si>
    <r>
      <rPr>
        <sz val="11"/>
        <color rgb="FF000000"/>
        <rFont val="Calibri"/>
      </rPr>
      <t>Gonzales et al., 2010</t>
    </r>
    <r>
      <rPr>
        <sz val="11"/>
        <color rgb="FF000000"/>
        <rFont val="Calibri"/>
      </rPr>
      <t xml:space="preserve"> </t>
    </r>
  </si>
  <si>
    <r>
      <rPr>
        <sz val="11"/>
        <color rgb="FF000000"/>
        <rFont val="Calibri"/>
      </rPr>
      <t>Gonzales et al., 2011</t>
    </r>
    <r>
      <rPr>
        <sz val="11"/>
        <color rgb="FF000000"/>
        <rFont val="Calibri"/>
      </rPr>
      <t xml:space="preserve"> </t>
    </r>
  </si>
  <si>
    <t>Gonzales et al., 2016</t>
  </si>
  <si>
    <t>Jang et al., 2020</t>
  </si>
  <si>
    <t>Kameyama et al., 2003</t>
  </si>
  <si>
    <t>King et al., 1997</t>
  </si>
  <si>
    <t>Kirschneck et al., 2014</t>
  </si>
  <si>
    <t>Kirschneck et al., 2020</t>
  </si>
  <si>
    <t>Konoo et al., 2001</t>
  </si>
  <si>
    <t>Li et al., 2021</t>
  </si>
  <si>
    <t>unclear</t>
  </si>
  <si>
    <t>Lim et al., 2011</t>
  </si>
  <si>
    <t>Lin et al., 2020</t>
  </si>
  <si>
    <t>MirHashemi et al., 2013</t>
  </si>
  <si>
    <t>Miyoshi et al., 2001</t>
  </si>
  <si>
    <t>Rafiei et al., 2015</t>
  </si>
  <si>
    <t>Ru et al., 2016</t>
  </si>
  <si>
    <t>Seifi et al., 2015</t>
  </si>
  <si>
    <t>Seifi et al., 2016</t>
  </si>
  <si>
    <t>Seifi et al., 2017</t>
  </si>
  <si>
    <r>
      <rPr>
        <sz val="10"/>
        <color rgb="FF000000"/>
        <rFont val="Calibri"/>
      </rPr>
      <t>Shirazi et al., 2017</t>
    </r>
    <r>
      <rPr>
        <sz val="10"/>
        <color rgb="FF000000"/>
        <rFont val="Calibri"/>
      </rPr>
      <t xml:space="preserve"> </t>
    </r>
  </si>
  <si>
    <t>Sperl et al., 2020</t>
  </si>
  <si>
    <t>Sringkarnboriboon et al., 2003</t>
  </si>
  <si>
    <r>
      <rPr>
        <sz val="11"/>
        <color rgb="FF000000"/>
        <rFont val="Calibri"/>
      </rPr>
      <t>Tyrovola et al., 2010</t>
    </r>
    <r>
      <rPr>
        <sz val="11"/>
        <color rgb="FF000000"/>
        <rFont val="Calibri"/>
      </rPr>
      <t xml:space="preserve"> </t>
    </r>
  </si>
  <si>
    <t>Verna et al., 2003</t>
  </si>
  <si>
    <t>Verna et al., 2006</t>
  </si>
  <si>
    <t>Yang et al., 2015</t>
  </si>
  <si>
    <t>Yeoh et al., 2017</t>
  </si>
  <si>
    <t>Yu et al., 2019</t>
  </si>
  <si>
    <t>Zhuang et al., 2011</t>
  </si>
  <si>
    <t>Ullrich et al, 2021</t>
  </si>
  <si>
    <t>Supplementary Table 8: Risk of Bias in Animal Studies (SYRCLE Tool, PICO 2A and 2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6"/>
      <color theme="1"/>
      <name val="Calibri"/>
      <scheme val="minor"/>
    </font>
    <font>
      <b/>
      <sz val="11"/>
      <color theme="1"/>
      <name val="Calibri"/>
    </font>
    <font>
      <sz val="10"/>
      <color rgb="FF000000"/>
      <name val="Calibri"/>
    </font>
    <font>
      <sz val="11"/>
      <color rgb="FF006100"/>
      <name val="Calibri"/>
    </font>
    <font>
      <sz val="11"/>
      <color rgb="FF9C6500"/>
      <name val="Calibri"/>
    </font>
    <font>
      <sz val="10"/>
      <color rgb="FF9C6500"/>
      <name val="Calibri"/>
    </font>
    <font>
      <sz val="10"/>
      <color rgb="FF9C0006"/>
      <name val="Calibri"/>
    </font>
    <font>
      <sz val="10"/>
      <color rgb="FF006100"/>
      <name val="Calibri"/>
    </font>
    <font>
      <sz val="11"/>
      <color rgb="FF000000"/>
      <name val="Calibri"/>
    </font>
    <font>
      <sz val="11"/>
      <color rgb="FF9C0006"/>
      <name val="Calibri"/>
    </font>
    <font>
      <sz val="11"/>
      <color theme="1"/>
      <name val="Calibri"/>
    </font>
    <font>
      <b/>
      <sz val="11"/>
      <color theme="1"/>
      <name val="Calibri"/>
      <family val="2"/>
    </font>
    <font>
      <sz val="11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ECECEC"/>
        <bgColor rgb="FFECECEC"/>
      </patternFill>
    </fill>
    <fill>
      <patternFill patternType="solid">
        <fgColor rgb="FFD6DCE4"/>
        <bgColor rgb="FFD6DCE4"/>
      </patternFill>
    </fill>
    <fill>
      <patternFill patternType="solid">
        <fgColor rgb="FFFFF2CC"/>
        <bgColor rgb="FFFFF2CC"/>
      </patternFill>
    </fill>
    <fill>
      <patternFill patternType="solid">
        <fgColor rgb="FFD9E1F2"/>
        <bgColor rgb="FFD9E1F2"/>
      </patternFill>
    </fill>
    <fill>
      <patternFill patternType="solid">
        <fgColor rgb="FFE2EFDA"/>
        <bgColor rgb="FFE2EFDA"/>
      </patternFill>
    </fill>
    <fill>
      <patternFill patternType="solid">
        <fgColor rgb="FFF8CBAD"/>
        <bgColor rgb="FFF8CBAD"/>
      </patternFill>
    </fill>
    <fill>
      <patternFill patternType="solid">
        <fgColor rgb="FFDBDBDB"/>
        <bgColor rgb="FFDBDBDB"/>
      </patternFill>
    </fill>
    <fill>
      <patternFill patternType="solid">
        <fgColor rgb="FFA9D08E"/>
        <bgColor rgb="FFA9D08E"/>
      </patternFill>
    </fill>
    <fill>
      <patternFill patternType="solid">
        <fgColor rgb="FFDDEBF7"/>
        <bgColor rgb="FFDDEBF7"/>
      </patternFill>
    </fill>
    <fill>
      <patternFill patternType="solid">
        <fgColor rgb="FFC6EFCE"/>
        <bgColor rgb="FFC6EFCE"/>
      </patternFill>
    </fill>
    <fill>
      <patternFill patternType="solid">
        <fgColor rgb="FFFFEB9C"/>
        <bgColor rgb="FFFFEB9C"/>
      </patternFill>
    </fill>
    <fill>
      <patternFill patternType="solid">
        <fgColor rgb="FFFFC7CE"/>
        <bgColor rgb="FFFFC7CE"/>
      </patternFill>
    </fill>
    <fill>
      <patternFill patternType="solid">
        <fgColor rgb="FFD9E2F3"/>
        <bgColor rgb="FFD9E2F3"/>
      </patternFill>
    </fill>
  </fills>
  <borders count="7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3" borderId="4" xfId="0" applyFont="1" applyFill="1" applyBorder="1" applyAlignment="1">
      <alignment horizontal="left" vertical="top"/>
    </xf>
    <xf numFmtId="0" fontId="1" fillId="4" borderId="4" xfId="0" applyFont="1" applyFill="1" applyBorder="1" applyAlignment="1">
      <alignment horizontal="left" vertical="top" wrapText="1"/>
    </xf>
    <xf numFmtId="0" fontId="1" fillId="5" borderId="4" xfId="0" applyFont="1" applyFill="1" applyBorder="1" applyAlignment="1">
      <alignment horizontal="left" vertical="top" wrapText="1"/>
    </xf>
    <xf numFmtId="0" fontId="1" fillId="6" borderId="4" xfId="0" applyFont="1" applyFill="1" applyBorder="1" applyAlignment="1">
      <alignment horizontal="left" vertical="top" wrapText="1"/>
    </xf>
    <xf numFmtId="0" fontId="1" fillId="7" borderId="5" xfId="0" applyFont="1" applyFill="1" applyBorder="1" applyAlignment="1">
      <alignment horizontal="left" vertical="top" wrapText="1"/>
    </xf>
    <xf numFmtId="0" fontId="1" fillId="8" borderId="5" xfId="0" applyFont="1" applyFill="1" applyBorder="1" applyAlignment="1">
      <alignment horizontal="left" vertical="top" wrapText="1"/>
    </xf>
    <xf numFmtId="0" fontId="1" fillId="9" borderId="4" xfId="0" applyFont="1" applyFill="1" applyBorder="1" applyAlignment="1">
      <alignment horizontal="left" vertical="top" wrapText="1"/>
    </xf>
    <xf numFmtId="0" fontId="2" fillId="10" borderId="4" xfId="0" applyFont="1" applyFill="1" applyBorder="1" applyAlignment="1">
      <alignment horizontal="left" vertical="top" wrapText="1"/>
    </xf>
    <xf numFmtId="0" fontId="3" fillId="11" borderId="4" xfId="0" applyFont="1" applyFill="1" applyBorder="1" applyAlignment="1">
      <alignment horizontal="left" vertical="top"/>
    </xf>
    <xf numFmtId="0" fontId="4" fillId="12" borderId="4" xfId="0" applyFont="1" applyFill="1" applyBorder="1" applyAlignment="1">
      <alignment horizontal="left" vertical="top"/>
    </xf>
    <xf numFmtId="0" fontId="5" fillId="12" borderId="4" xfId="0" applyFont="1" applyFill="1" applyBorder="1" applyAlignment="1">
      <alignment horizontal="left" vertical="top"/>
    </xf>
    <xf numFmtId="0" fontId="6" fillId="13" borderId="4" xfId="0" applyFont="1" applyFill="1" applyBorder="1" applyAlignment="1">
      <alignment horizontal="left" vertical="top"/>
    </xf>
    <xf numFmtId="0" fontId="7" fillId="11" borderId="4" xfId="0" applyFont="1" applyFill="1" applyBorder="1" applyAlignment="1">
      <alignment horizontal="left" vertical="top"/>
    </xf>
    <xf numFmtId="0" fontId="8" fillId="10" borderId="4" xfId="0" applyFont="1" applyFill="1" applyBorder="1" applyAlignment="1">
      <alignment vertical="top" wrapText="1"/>
    </xf>
    <xf numFmtId="0" fontId="9" fillId="13" borderId="4" xfId="0" applyFont="1" applyFill="1" applyBorder="1" applyAlignment="1">
      <alignment horizontal="left" vertical="top"/>
    </xf>
    <xf numFmtId="0" fontId="5" fillId="12" borderId="6" xfId="0" applyFont="1" applyFill="1" applyBorder="1" applyAlignment="1">
      <alignment horizontal="left" vertical="top"/>
    </xf>
    <xf numFmtId="0" fontId="10" fillId="14" borderId="4" xfId="0" applyFont="1" applyFill="1" applyBorder="1" applyAlignment="1">
      <alignment vertical="center" wrapText="1"/>
    </xf>
    <xf numFmtId="0" fontId="11" fillId="2" borderId="1" xfId="0" applyFont="1" applyFill="1" applyBorder="1" applyAlignment="1">
      <alignment horizontal="left" vertical="top"/>
    </xf>
    <xf numFmtId="0" fontId="12" fillId="0" borderId="2" xfId="0" applyFont="1" applyBorder="1" applyAlignment="1">
      <alignment vertical="top"/>
    </xf>
    <xf numFmtId="0" fontId="12" fillId="0" borderId="3" xfId="0" applyFont="1" applyBorder="1" applyAlignment="1">
      <alignment vertical="top"/>
    </xf>
  </cellXfs>
  <cellStyles count="1">
    <cellStyle name="Normal" xfId="0" builtinId="0"/>
  </cellStyles>
  <dxfs count="14"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1"/>
          <bgColor theme="1"/>
        </patternFill>
      </fill>
    </dxf>
  </dxfs>
  <tableStyles count="1">
    <tableStyle name="PICO 2A, 2B Animal studies-style" pivot="0" count="3">
      <tableStyleElement type="headerRow" dxfId="13"/>
      <tableStyleElement type="firstRowStripe" dxfId="12"/>
      <tableStyleElement type="secondRowStripe" dxfId="1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ables/table1.xml><?xml version="1.0" encoding="utf-8"?>
<table xmlns="http://schemas.openxmlformats.org/spreadsheetml/2006/main" id="1" name="Table_1" displayName="Table_1" ref="A2:K43">
  <tableColumns count="11">
    <tableColumn id="1" name="Authors, year."/>
    <tableColumn id="2" name="1. Sequence generation"/>
    <tableColumn id="3" name="2. Baseline charcteristic"/>
    <tableColumn id="4" name="3. Selection bias"/>
    <tableColumn id="5" name="4. Random housing"/>
    <tableColumn id="6" name="5. Blinding"/>
    <tableColumn id="7" name="6. Random outcome assessment"/>
    <tableColumn id="8" name="7. Blinding"/>
    <tableColumn id="9" name="8. Incomplete outcome data"/>
    <tableColumn id="10" name="9. Selective outcome reporting"/>
    <tableColumn id="11" name="10. Other sources of Bias"/>
  </tableColumns>
  <tableStyleInfo name="PICO 2A, 2B Animal studies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000"/>
  <sheetViews>
    <sheetView tabSelected="1" workbookViewId="0">
      <selection sqref="A1:K1"/>
    </sheetView>
  </sheetViews>
  <sheetFormatPr defaultColWidth="9.1796875" defaultRowHeight="15" customHeight="1" x14ac:dyDescent="0.35"/>
  <cols>
    <col min="1" max="1" width="10.7265625" customWidth="1"/>
    <col min="2" max="2" width="12.453125" customWidth="1"/>
    <col min="3" max="3" width="11.81640625" customWidth="1"/>
    <col min="4" max="4" width="10.7265625" customWidth="1"/>
    <col min="5" max="6" width="10.36328125" customWidth="1"/>
    <col min="7" max="7" width="17.7265625" customWidth="1"/>
    <col min="8" max="8" width="9" customWidth="1"/>
    <col min="9" max="9" width="19.54296875" customWidth="1"/>
    <col min="10" max="10" width="17.7265625" customWidth="1"/>
    <col min="11" max="11" width="14.36328125" customWidth="1"/>
    <col min="12" max="26" width="9" customWidth="1"/>
  </cols>
  <sheetData>
    <row r="1" spans="1:11" ht="30" customHeight="1" x14ac:dyDescent="0.35">
      <c r="A1" s="18" t="s">
        <v>57</v>
      </c>
      <c r="B1" s="19"/>
      <c r="C1" s="19"/>
      <c r="D1" s="19"/>
      <c r="E1" s="19"/>
      <c r="F1" s="19"/>
      <c r="G1" s="19"/>
      <c r="H1" s="19"/>
      <c r="I1" s="19"/>
      <c r="J1" s="19"/>
      <c r="K1" s="20"/>
    </row>
    <row r="2" spans="1:11" ht="30" customHeight="1" x14ac:dyDescent="0.35">
      <c r="A2" s="1" t="s">
        <v>0</v>
      </c>
      <c r="B2" s="2" t="s">
        <v>1</v>
      </c>
      <c r="C2" s="2" t="s">
        <v>2</v>
      </c>
      <c r="D2" s="2" t="s">
        <v>3</v>
      </c>
      <c r="E2" s="3" t="s">
        <v>4</v>
      </c>
      <c r="F2" s="3" t="s">
        <v>5</v>
      </c>
      <c r="G2" s="4" t="s">
        <v>6</v>
      </c>
      <c r="H2" s="4" t="s">
        <v>7</v>
      </c>
      <c r="I2" s="5" t="s">
        <v>8</v>
      </c>
      <c r="J2" s="6" t="s">
        <v>9</v>
      </c>
      <c r="K2" s="7" t="s">
        <v>10</v>
      </c>
    </row>
    <row r="3" spans="1:11" ht="30" customHeight="1" x14ac:dyDescent="0.35">
      <c r="A3" s="8" t="s">
        <v>11</v>
      </c>
      <c r="B3" s="9" t="s">
        <v>12</v>
      </c>
      <c r="C3" s="9" t="s">
        <v>12</v>
      </c>
      <c r="D3" s="9" t="s">
        <v>12</v>
      </c>
      <c r="E3" s="10" t="s">
        <v>13</v>
      </c>
      <c r="F3" s="10" t="s">
        <v>13</v>
      </c>
      <c r="G3" s="10" t="s">
        <v>13</v>
      </c>
      <c r="H3" s="10" t="s">
        <v>13</v>
      </c>
      <c r="I3" s="10" t="s">
        <v>13</v>
      </c>
      <c r="J3" s="9" t="s">
        <v>12</v>
      </c>
      <c r="K3" s="9" t="s">
        <v>12</v>
      </c>
    </row>
    <row r="4" spans="1:11" ht="30" customHeight="1" x14ac:dyDescent="0.35">
      <c r="A4" s="8" t="s">
        <v>14</v>
      </c>
      <c r="B4" s="9" t="s">
        <v>12</v>
      </c>
      <c r="C4" s="9" t="s">
        <v>12</v>
      </c>
      <c r="D4" s="9" t="s">
        <v>12</v>
      </c>
      <c r="E4" s="9" t="s">
        <v>12</v>
      </c>
      <c r="F4" s="11" t="s">
        <v>13</v>
      </c>
      <c r="G4" s="11" t="s">
        <v>13</v>
      </c>
      <c r="H4" s="12" t="s">
        <v>15</v>
      </c>
      <c r="I4" s="13" t="s">
        <v>12</v>
      </c>
      <c r="J4" s="13" t="s">
        <v>12</v>
      </c>
      <c r="K4" s="13" t="s">
        <v>12</v>
      </c>
    </row>
    <row r="5" spans="1:11" ht="30" customHeight="1" x14ac:dyDescent="0.35">
      <c r="A5" s="14" t="s">
        <v>16</v>
      </c>
      <c r="B5" s="9" t="s">
        <v>12</v>
      </c>
      <c r="C5" s="9" t="s">
        <v>12</v>
      </c>
      <c r="D5" s="10" t="s">
        <v>13</v>
      </c>
      <c r="E5" s="10" t="s">
        <v>13</v>
      </c>
      <c r="F5" s="10" t="s">
        <v>13</v>
      </c>
      <c r="G5" s="10" t="s">
        <v>13</v>
      </c>
      <c r="H5" s="9" t="s">
        <v>12</v>
      </c>
      <c r="I5" s="9" t="s">
        <v>12</v>
      </c>
      <c r="J5" s="9" t="s">
        <v>12</v>
      </c>
      <c r="K5" s="9" t="s">
        <v>12</v>
      </c>
    </row>
    <row r="6" spans="1:11" ht="30" customHeight="1" x14ac:dyDescent="0.35">
      <c r="A6" s="14" t="s">
        <v>17</v>
      </c>
      <c r="B6" s="9" t="s">
        <v>12</v>
      </c>
      <c r="C6" s="9" t="s">
        <v>12</v>
      </c>
      <c r="D6" s="9" t="s">
        <v>12</v>
      </c>
      <c r="E6" s="10" t="s">
        <v>13</v>
      </c>
      <c r="F6" s="10" t="s">
        <v>13</v>
      </c>
      <c r="G6" s="10" t="s">
        <v>13</v>
      </c>
      <c r="H6" s="10" t="s">
        <v>13</v>
      </c>
      <c r="I6" s="9" t="s">
        <v>12</v>
      </c>
      <c r="J6" s="9" t="s">
        <v>12</v>
      </c>
      <c r="K6" s="9" t="s">
        <v>12</v>
      </c>
    </row>
    <row r="7" spans="1:11" ht="30" customHeight="1" x14ac:dyDescent="0.35">
      <c r="A7" s="14" t="s">
        <v>18</v>
      </c>
      <c r="B7" s="9" t="s">
        <v>12</v>
      </c>
      <c r="C7" s="9" t="s">
        <v>12</v>
      </c>
      <c r="D7" s="9" t="s">
        <v>12</v>
      </c>
      <c r="E7" s="10" t="s">
        <v>13</v>
      </c>
      <c r="F7" s="10" t="s">
        <v>13</v>
      </c>
      <c r="G7" s="10" t="s">
        <v>13</v>
      </c>
      <c r="H7" s="10" t="s">
        <v>13</v>
      </c>
      <c r="I7" s="9" t="s">
        <v>12</v>
      </c>
      <c r="J7" s="9" t="s">
        <v>12</v>
      </c>
      <c r="K7" s="9" t="s">
        <v>12</v>
      </c>
    </row>
    <row r="8" spans="1:11" ht="30" customHeight="1" x14ac:dyDescent="0.35">
      <c r="A8" s="14" t="s">
        <v>19</v>
      </c>
      <c r="B8" s="10" t="s">
        <v>13</v>
      </c>
      <c r="C8" s="9" t="s">
        <v>12</v>
      </c>
      <c r="D8" s="10" t="s">
        <v>13</v>
      </c>
      <c r="E8" s="15" t="s">
        <v>15</v>
      </c>
      <c r="F8" s="15" t="s">
        <v>15</v>
      </c>
      <c r="G8" s="10" t="s">
        <v>13</v>
      </c>
      <c r="H8" s="10" t="s">
        <v>13</v>
      </c>
      <c r="I8" s="10" t="s">
        <v>13</v>
      </c>
      <c r="J8" s="10" t="s">
        <v>13</v>
      </c>
      <c r="K8" s="9" t="s">
        <v>12</v>
      </c>
    </row>
    <row r="9" spans="1:11" ht="30" customHeight="1" x14ac:dyDescent="0.35">
      <c r="A9" s="8" t="s">
        <v>20</v>
      </c>
      <c r="B9" s="13" t="s">
        <v>12</v>
      </c>
      <c r="C9" s="13" t="s">
        <v>12</v>
      </c>
      <c r="D9" s="12" t="s">
        <v>15</v>
      </c>
      <c r="E9" s="12" t="s">
        <v>15</v>
      </c>
      <c r="F9" s="12" t="s">
        <v>15</v>
      </c>
      <c r="G9" s="11" t="s">
        <v>13</v>
      </c>
      <c r="H9" s="12" t="s">
        <v>15</v>
      </c>
      <c r="I9" s="12" t="s">
        <v>15</v>
      </c>
      <c r="J9" s="13" t="s">
        <v>12</v>
      </c>
      <c r="K9" s="13" t="s">
        <v>12</v>
      </c>
    </row>
    <row r="10" spans="1:11" ht="30" customHeight="1" x14ac:dyDescent="0.35">
      <c r="A10" s="14" t="s">
        <v>21</v>
      </c>
      <c r="B10" s="9" t="s">
        <v>12</v>
      </c>
      <c r="C10" s="9" t="s">
        <v>12</v>
      </c>
      <c r="D10" s="10" t="s">
        <v>13</v>
      </c>
      <c r="E10" s="10" t="s">
        <v>13</v>
      </c>
      <c r="F10" s="10" t="s">
        <v>13</v>
      </c>
      <c r="G10" s="10" t="s">
        <v>13</v>
      </c>
      <c r="H10" s="15" t="s">
        <v>15</v>
      </c>
      <c r="I10" s="9" t="s">
        <v>12</v>
      </c>
      <c r="J10" s="9" t="s">
        <v>12</v>
      </c>
      <c r="K10" s="9" t="s">
        <v>12</v>
      </c>
    </row>
    <row r="11" spans="1:11" ht="30" customHeight="1" x14ac:dyDescent="0.35">
      <c r="A11" s="8" t="s">
        <v>22</v>
      </c>
      <c r="B11" s="9" t="s">
        <v>12</v>
      </c>
      <c r="C11" s="9" t="s">
        <v>12</v>
      </c>
      <c r="D11" s="15" t="s">
        <v>15</v>
      </c>
      <c r="E11" s="10" t="s">
        <v>13</v>
      </c>
      <c r="F11" s="10" t="s">
        <v>13</v>
      </c>
      <c r="G11" s="10" t="s">
        <v>13</v>
      </c>
      <c r="H11" s="10" t="s">
        <v>13</v>
      </c>
      <c r="I11" s="10" t="s">
        <v>13</v>
      </c>
      <c r="J11" s="9" t="s">
        <v>12</v>
      </c>
      <c r="K11" s="9" t="s">
        <v>12</v>
      </c>
    </row>
    <row r="12" spans="1:11" ht="30" customHeight="1" x14ac:dyDescent="0.35">
      <c r="A12" s="14" t="s">
        <v>23</v>
      </c>
      <c r="B12" s="9" t="s">
        <v>12</v>
      </c>
      <c r="C12" s="9" t="s">
        <v>12</v>
      </c>
      <c r="D12" s="15" t="s">
        <v>15</v>
      </c>
      <c r="E12" s="10" t="s">
        <v>13</v>
      </c>
      <c r="F12" s="15" t="s">
        <v>15</v>
      </c>
      <c r="G12" s="9" t="s">
        <v>12</v>
      </c>
      <c r="H12" s="15" t="s">
        <v>15</v>
      </c>
      <c r="I12" s="15" t="s">
        <v>15</v>
      </c>
      <c r="J12" s="9" t="s">
        <v>12</v>
      </c>
      <c r="K12" s="9" t="s">
        <v>12</v>
      </c>
    </row>
    <row r="13" spans="1:11" ht="30" customHeight="1" x14ac:dyDescent="0.35">
      <c r="A13" s="14" t="s">
        <v>24</v>
      </c>
      <c r="B13" s="9" t="s">
        <v>12</v>
      </c>
      <c r="C13" s="9" t="s">
        <v>12</v>
      </c>
      <c r="D13" s="10" t="s">
        <v>13</v>
      </c>
      <c r="E13" s="9" t="s">
        <v>12</v>
      </c>
      <c r="F13" s="10" t="s">
        <v>13</v>
      </c>
      <c r="G13" s="9" t="s">
        <v>12</v>
      </c>
      <c r="H13" s="10" t="s">
        <v>13</v>
      </c>
      <c r="I13" s="9" t="s">
        <v>12</v>
      </c>
      <c r="J13" s="9" t="s">
        <v>12</v>
      </c>
      <c r="K13" s="9" t="s">
        <v>12</v>
      </c>
    </row>
    <row r="14" spans="1:11" ht="30" customHeight="1" x14ac:dyDescent="0.35">
      <c r="A14" s="8" t="s">
        <v>25</v>
      </c>
      <c r="B14" s="13" t="s">
        <v>12</v>
      </c>
      <c r="C14" s="13" t="s">
        <v>12</v>
      </c>
      <c r="D14" s="13" t="s">
        <v>12</v>
      </c>
      <c r="E14" s="11" t="s">
        <v>13</v>
      </c>
      <c r="F14" s="11" t="s">
        <v>13</v>
      </c>
      <c r="G14" s="12" t="s">
        <v>15</v>
      </c>
      <c r="H14" s="12" t="s">
        <v>15</v>
      </c>
      <c r="I14" s="13" t="s">
        <v>12</v>
      </c>
      <c r="J14" s="13" t="s">
        <v>12</v>
      </c>
      <c r="K14" s="13" t="s">
        <v>12</v>
      </c>
    </row>
    <row r="15" spans="1:11" ht="30" customHeight="1" x14ac:dyDescent="0.35">
      <c r="A15" s="14" t="s">
        <v>26</v>
      </c>
      <c r="B15" s="9" t="s">
        <v>12</v>
      </c>
      <c r="C15" s="9" t="s">
        <v>12</v>
      </c>
      <c r="D15" s="9" t="s">
        <v>12</v>
      </c>
      <c r="E15" s="10" t="s">
        <v>13</v>
      </c>
      <c r="F15" s="9" t="s">
        <v>12</v>
      </c>
      <c r="G15" s="10" t="s">
        <v>13</v>
      </c>
      <c r="H15" s="10" t="s">
        <v>13</v>
      </c>
      <c r="I15" s="9" t="s">
        <v>12</v>
      </c>
      <c r="J15" s="9" t="s">
        <v>12</v>
      </c>
      <c r="K15" s="9" t="s">
        <v>12</v>
      </c>
    </row>
    <row r="16" spans="1:11" ht="30" customHeight="1" x14ac:dyDescent="0.35">
      <c r="A16" s="14" t="s">
        <v>27</v>
      </c>
      <c r="B16" s="13" t="s">
        <v>12</v>
      </c>
      <c r="C16" s="9" t="s">
        <v>12</v>
      </c>
      <c r="D16" s="13" t="s">
        <v>12</v>
      </c>
      <c r="E16" s="11" t="s">
        <v>13</v>
      </c>
      <c r="F16" s="11" t="s">
        <v>13</v>
      </c>
      <c r="G16" s="11" t="s">
        <v>13</v>
      </c>
      <c r="H16" s="11" t="s">
        <v>13</v>
      </c>
      <c r="I16" s="12" t="s">
        <v>15</v>
      </c>
      <c r="J16" s="12" t="s">
        <v>15</v>
      </c>
      <c r="K16" s="13" t="s">
        <v>12</v>
      </c>
    </row>
    <row r="17" spans="1:11" ht="30" customHeight="1" x14ac:dyDescent="0.35">
      <c r="A17" s="14" t="s">
        <v>28</v>
      </c>
      <c r="B17" s="9" t="s">
        <v>12</v>
      </c>
      <c r="C17" s="9" t="s">
        <v>12</v>
      </c>
      <c r="D17" s="10" t="s">
        <v>13</v>
      </c>
      <c r="E17" s="10" t="s">
        <v>13</v>
      </c>
      <c r="F17" s="10" t="s">
        <v>13</v>
      </c>
      <c r="G17" s="10" t="s">
        <v>13</v>
      </c>
      <c r="H17" s="10" t="s">
        <v>13</v>
      </c>
      <c r="I17" s="15" t="s">
        <v>15</v>
      </c>
      <c r="J17" s="15" t="s">
        <v>15</v>
      </c>
      <c r="K17" s="9" t="s">
        <v>12</v>
      </c>
    </row>
    <row r="18" spans="1:11" ht="30" customHeight="1" x14ac:dyDescent="0.35">
      <c r="A18" s="14" t="s">
        <v>29</v>
      </c>
      <c r="B18" s="9" t="s">
        <v>12</v>
      </c>
      <c r="C18" s="9" t="s">
        <v>12</v>
      </c>
      <c r="D18" s="15" t="s">
        <v>15</v>
      </c>
      <c r="E18" s="10" t="s">
        <v>13</v>
      </c>
      <c r="F18" s="15" t="s">
        <v>15</v>
      </c>
      <c r="G18" s="15" t="s">
        <v>15</v>
      </c>
      <c r="H18" s="15" t="s">
        <v>15</v>
      </c>
      <c r="I18" s="9" t="s">
        <v>12</v>
      </c>
      <c r="J18" s="9" t="s">
        <v>12</v>
      </c>
      <c r="K18" s="9" t="s">
        <v>12</v>
      </c>
    </row>
    <row r="19" spans="1:11" ht="30" customHeight="1" x14ac:dyDescent="0.35">
      <c r="A19" s="14" t="s">
        <v>30</v>
      </c>
      <c r="B19" s="9" t="s">
        <v>12</v>
      </c>
      <c r="C19" s="9" t="s">
        <v>12</v>
      </c>
      <c r="D19" s="10" t="s">
        <v>13</v>
      </c>
      <c r="E19" s="10" t="s">
        <v>13</v>
      </c>
      <c r="F19" s="10" t="s">
        <v>13</v>
      </c>
      <c r="G19" s="10" t="s">
        <v>13</v>
      </c>
      <c r="H19" s="10" t="s">
        <v>13</v>
      </c>
      <c r="I19" s="15" t="s">
        <v>15</v>
      </c>
      <c r="J19" s="9" t="s">
        <v>12</v>
      </c>
      <c r="K19" s="15" t="s">
        <v>15</v>
      </c>
    </row>
    <row r="20" spans="1:11" ht="30" customHeight="1" x14ac:dyDescent="0.35">
      <c r="A20" s="14" t="s">
        <v>31</v>
      </c>
      <c r="B20" s="10" t="s">
        <v>13</v>
      </c>
      <c r="C20" s="9" t="s">
        <v>12</v>
      </c>
      <c r="D20" s="10" t="s">
        <v>13</v>
      </c>
      <c r="E20" s="9" t="s">
        <v>12</v>
      </c>
      <c r="F20" s="10" t="s">
        <v>13</v>
      </c>
      <c r="G20" s="15" t="s">
        <v>15</v>
      </c>
      <c r="H20" s="10" t="s">
        <v>13</v>
      </c>
      <c r="I20" s="9" t="s">
        <v>12</v>
      </c>
      <c r="J20" s="10" t="s">
        <v>13</v>
      </c>
      <c r="K20" s="10" t="s">
        <v>13</v>
      </c>
    </row>
    <row r="21" spans="1:11" ht="30" customHeight="1" x14ac:dyDescent="0.35">
      <c r="A21" s="8" t="s">
        <v>32</v>
      </c>
      <c r="B21" s="13" t="s">
        <v>12</v>
      </c>
      <c r="C21" s="13" t="s">
        <v>12</v>
      </c>
      <c r="D21" s="13" t="s">
        <v>12</v>
      </c>
      <c r="E21" s="13" t="s">
        <v>12</v>
      </c>
      <c r="F21" s="13" t="s">
        <v>12</v>
      </c>
      <c r="G21" s="13" t="s">
        <v>12</v>
      </c>
      <c r="H21" s="13" t="s">
        <v>12</v>
      </c>
      <c r="I21" s="13" t="s">
        <v>12</v>
      </c>
      <c r="J21" s="12" t="s">
        <v>15</v>
      </c>
      <c r="K21" s="13" t="s">
        <v>12</v>
      </c>
    </row>
    <row r="22" spans="1:11" ht="30" customHeight="1" x14ac:dyDescent="0.35">
      <c r="A22" s="14" t="s">
        <v>33</v>
      </c>
      <c r="B22" s="9" t="s">
        <v>12</v>
      </c>
      <c r="C22" s="9" t="s">
        <v>12</v>
      </c>
      <c r="D22" s="10" t="s">
        <v>13</v>
      </c>
      <c r="E22" s="10" t="s">
        <v>13</v>
      </c>
      <c r="F22" s="10" t="s">
        <v>13</v>
      </c>
      <c r="G22" s="10" t="s">
        <v>13</v>
      </c>
      <c r="H22" s="15" t="s">
        <v>15</v>
      </c>
      <c r="I22" s="9" t="s">
        <v>12</v>
      </c>
      <c r="J22" s="9" t="s">
        <v>12</v>
      </c>
      <c r="K22" s="9" t="s">
        <v>12</v>
      </c>
    </row>
    <row r="23" spans="1:11" ht="30" customHeight="1" x14ac:dyDescent="0.35">
      <c r="A23" s="14" t="s">
        <v>34</v>
      </c>
      <c r="B23" s="9" t="s">
        <v>12</v>
      </c>
      <c r="C23" s="9" t="s">
        <v>12</v>
      </c>
      <c r="D23" s="10" t="s">
        <v>13</v>
      </c>
      <c r="E23" s="10" t="s">
        <v>13</v>
      </c>
      <c r="F23" s="15" t="s">
        <v>15</v>
      </c>
      <c r="G23" s="15" t="s">
        <v>15</v>
      </c>
      <c r="H23" s="15" t="s">
        <v>15</v>
      </c>
      <c r="I23" s="15" t="s">
        <v>15</v>
      </c>
      <c r="J23" s="9" t="s">
        <v>12</v>
      </c>
      <c r="K23" s="9" t="s">
        <v>12</v>
      </c>
    </row>
    <row r="24" spans="1:11" ht="30" customHeight="1" x14ac:dyDescent="0.35">
      <c r="A24" s="14" t="s">
        <v>35</v>
      </c>
      <c r="B24" s="9" t="s">
        <v>12</v>
      </c>
      <c r="C24" s="9" t="s">
        <v>12</v>
      </c>
      <c r="D24" s="10" t="s">
        <v>13</v>
      </c>
      <c r="E24" s="10" t="s">
        <v>13</v>
      </c>
      <c r="F24" s="10" t="s">
        <v>36</v>
      </c>
      <c r="G24" s="15" t="s">
        <v>15</v>
      </c>
      <c r="H24" s="15" t="s">
        <v>15</v>
      </c>
      <c r="I24" s="15" t="s">
        <v>15</v>
      </c>
      <c r="J24" s="15" t="s">
        <v>15</v>
      </c>
      <c r="K24" s="15" t="s">
        <v>15</v>
      </c>
    </row>
    <row r="25" spans="1:11" ht="30" customHeight="1" x14ac:dyDescent="0.35">
      <c r="A25" s="8" t="s">
        <v>37</v>
      </c>
      <c r="B25" s="16" t="s">
        <v>13</v>
      </c>
      <c r="C25" s="12" t="s">
        <v>15</v>
      </c>
      <c r="D25" s="16" t="s">
        <v>13</v>
      </c>
      <c r="E25" s="11" t="s">
        <v>13</v>
      </c>
      <c r="F25" s="11" t="s">
        <v>13</v>
      </c>
      <c r="G25" s="11" t="s">
        <v>13</v>
      </c>
      <c r="H25" s="16" t="s">
        <v>13</v>
      </c>
      <c r="I25" s="11" t="s">
        <v>13</v>
      </c>
      <c r="J25" s="11" t="s">
        <v>13</v>
      </c>
      <c r="K25" s="12" t="s">
        <v>15</v>
      </c>
    </row>
    <row r="26" spans="1:11" ht="30" customHeight="1" x14ac:dyDescent="0.35">
      <c r="A26" s="14" t="s">
        <v>38</v>
      </c>
      <c r="B26" s="9" t="s">
        <v>12</v>
      </c>
      <c r="C26" s="9" t="s">
        <v>12</v>
      </c>
      <c r="D26" s="10" t="s">
        <v>13</v>
      </c>
      <c r="E26" s="10" t="s">
        <v>13</v>
      </c>
      <c r="F26" s="10" t="s">
        <v>13</v>
      </c>
      <c r="G26" s="10" t="s">
        <v>13</v>
      </c>
      <c r="H26" s="10" t="s">
        <v>13</v>
      </c>
      <c r="I26" s="9" t="s">
        <v>12</v>
      </c>
      <c r="J26" s="9" t="s">
        <v>12</v>
      </c>
      <c r="K26" s="9" t="s">
        <v>12</v>
      </c>
    </row>
    <row r="27" spans="1:11" ht="30" customHeight="1" x14ac:dyDescent="0.35">
      <c r="A27" s="14" t="s">
        <v>39</v>
      </c>
      <c r="B27" s="9" t="s">
        <v>12</v>
      </c>
      <c r="C27" s="9" t="s">
        <v>12</v>
      </c>
      <c r="D27" s="9" t="s">
        <v>12</v>
      </c>
      <c r="E27" s="10" t="s">
        <v>13</v>
      </c>
      <c r="F27" s="10" t="s">
        <v>13</v>
      </c>
      <c r="G27" s="10" t="s">
        <v>13</v>
      </c>
      <c r="H27" s="10" t="s">
        <v>13</v>
      </c>
      <c r="I27" s="10" t="s">
        <v>13</v>
      </c>
      <c r="J27" s="10" t="s">
        <v>13</v>
      </c>
      <c r="K27" s="9" t="s">
        <v>12</v>
      </c>
    </row>
    <row r="28" spans="1:11" ht="30" customHeight="1" x14ac:dyDescent="0.35">
      <c r="A28" s="14" t="s">
        <v>40</v>
      </c>
      <c r="B28" s="9" t="s">
        <v>12</v>
      </c>
      <c r="C28" s="9" t="s">
        <v>12</v>
      </c>
      <c r="D28" s="15" t="s">
        <v>15</v>
      </c>
      <c r="E28" s="10" t="s">
        <v>13</v>
      </c>
      <c r="F28" s="10" t="s">
        <v>13</v>
      </c>
      <c r="G28" s="9" t="s">
        <v>12</v>
      </c>
      <c r="H28" s="10" t="s">
        <v>13</v>
      </c>
      <c r="I28" s="10" t="s">
        <v>13</v>
      </c>
      <c r="J28" s="10" t="s">
        <v>13</v>
      </c>
      <c r="K28" s="9" t="s">
        <v>12</v>
      </c>
    </row>
    <row r="29" spans="1:11" ht="30" customHeight="1" x14ac:dyDescent="0.35">
      <c r="A29" s="8" t="s">
        <v>41</v>
      </c>
      <c r="B29" s="11" t="s">
        <v>13</v>
      </c>
      <c r="C29" s="13" t="s">
        <v>12</v>
      </c>
      <c r="D29" s="11" t="s">
        <v>13</v>
      </c>
      <c r="E29" s="11" t="s">
        <v>13</v>
      </c>
      <c r="F29" s="13" t="s">
        <v>12</v>
      </c>
      <c r="G29" s="11" t="s">
        <v>13</v>
      </c>
      <c r="H29" s="11" t="s">
        <v>13</v>
      </c>
      <c r="I29" s="11" t="s">
        <v>13</v>
      </c>
      <c r="J29" s="12" t="s">
        <v>15</v>
      </c>
      <c r="K29" s="11" t="s">
        <v>13</v>
      </c>
    </row>
    <row r="30" spans="1:11" ht="30" customHeight="1" x14ac:dyDescent="0.35">
      <c r="A30" s="14" t="s">
        <v>42</v>
      </c>
      <c r="B30" s="10" t="s">
        <v>13</v>
      </c>
      <c r="C30" s="9" t="s">
        <v>12</v>
      </c>
      <c r="D30" s="10" t="s">
        <v>13</v>
      </c>
      <c r="E30" s="10" t="s">
        <v>13</v>
      </c>
      <c r="F30" s="10" t="s">
        <v>13</v>
      </c>
      <c r="G30" s="10" t="s">
        <v>13</v>
      </c>
      <c r="H30" s="10" t="s">
        <v>13</v>
      </c>
      <c r="I30" s="10" t="s">
        <v>13</v>
      </c>
      <c r="J30" s="10" t="s">
        <v>13</v>
      </c>
      <c r="K30" s="9" t="s">
        <v>12</v>
      </c>
    </row>
    <row r="31" spans="1:11" ht="30" customHeight="1" x14ac:dyDescent="0.35">
      <c r="A31" s="8" t="s">
        <v>43</v>
      </c>
      <c r="B31" s="9" t="s">
        <v>12</v>
      </c>
      <c r="C31" s="9" t="s">
        <v>12</v>
      </c>
      <c r="D31" s="10" t="s">
        <v>13</v>
      </c>
      <c r="E31" s="11" t="s">
        <v>13</v>
      </c>
      <c r="F31" s="11" t="s">
        <v>13</v>
      </c>
      <c r="G31" s="11" t="s">
        <v>13</v>
      </c>
      <c r="H31" s="11" t="s">
        <v>13</v>
      </c>
      <c r="I31" s="11" t="s">
        <v>13</v>
      </c>
      <c r="J31" s="13" t="s">
        <v>12</v>
      </c>
      <c r="K31" s="13" t="s">
        <v>12</v>
      </c>
    </row>
    <row r="32" spans="1:11" ht="30" customHeight="1" x14ac:dyDescent="0.35">
      <c r="A32" s="8" t="s">
        <v>44</v>
      </c>
      <c r="B32" s="9" t="s">
        <v>12</v>
      </c>
      <c r="C32" s="9" t="s">
        <v>12</v>
      </c>
      <c r="D32" s="9" t="s">
        <v>12</v>
      </c>
      <c r="E32" s="10" t="s">
        <v>13</v>
      </c>
      <c r="F32" s="10" t="s">
        <v>13</v>
      </c>
      <c r="G32" s="10" t="s">
        <v>13</v>
      </c>
      <c r="H32" s="9" t="s">
        <v>12</v>
      </c>
      <c r="I32" s="10" t="s">
        <v>13</v>
      </c>
      <c r="J32" s="10" t="s">
        <v>13</v>
      </c>
      <c r="K32" s="9" t="s">
        <v>12</v>
      </c>
    </row>
    <row r="33" spans="1:11" ht="30" customHeight="1" x14ac:dyDescent="0.35">
      <c r="A33" s="14" t="s">
        <v>45</v>
      </c>
      <c r="B33" s="9" t="s">
        <v>12</v>
      </c>
      <c r="C33" s="9" t="s">
        <v>12</v>
      </c>
      <c r="D33" s="9" t="s">
        <v>12</v>
      </c>
      <c r="E33" s="10" t="s">
        <v>13</v>
      </c>
      <c r="F33" s="15" t="s">
        <v>15</v>
      </c>
      <c r="G33" s="15" t="s">
        <v>15</v>
      </c>
      <c r="H33" s="10" t="s">
        <v>13</v>
      </c>
      <c r="I33" s="9" t="s">
        <v>12</v>
      </c>
      <c r="J33" s="10" t="s">
        <v>13</v>
      </c>
      <c r="K33" s="10" t="s">
        <v>13</v>
      </c>
    </row>
    <row r="34" spans="1:11" ht="30" customHeight="1" x14ac:dyDescent="0.35">
      <c r="A34" s="8" t="s">
        <v>46</v>
      </c>
      <c r="B34" s="11" t="s">
        <v>13</v>
      </c>
      <c r="C34" s="13" t="s">
        <v>12</v>
      </c>
      <c r="D34" s="11" t="s">
        <v>13</v>
      </c>
      <c r="E34" s="13" t="s">
        <v>12</v>
      </c>
      <c r="F34" s="11" t="s">
        <v>13</v>
      </c>
      <c r="G34" s="11" t="s">
        <v>13</v>
      </c>
      <c r="H34" s="11" t="s">
        <v>13</v>
      </c>
      <c r="I34" s="13" t="s">
        <v>12</v>
      </c>
      <c r="J34" s="12" t="s">
        <v>15</v>
      </c>
      <c r="K34" s="12" t="s">
        <v>15</v>
      </c>
    </row>
    <row r="35" spans="1:11" ht="30" customHeight="1" x14ac:dyDescent="0.35">
      <c r="A35" s="14" t="s">
        <v>47</v>
      </c>
      <c r="B35" s="9" t="s">
        <v>12</v>
      </c>
      <c r="C35" s="9" t="s">
        <v>12</v>
      </c>
      <c r="D35" s="10" t="s">
        <v>13</v>
      </c>
      <c r="E35" s="10" t="s">
        <v>13</v>
      </c>
      <c r="F35" s="10" t="s">
        <v>13</v>
      </c>
      <c r="G35" s="9" t="s">
        <v>12</v>
      </c>
      <c r="H35" s="9" t="s">
        <v>12</v>
      </c>
      <c r="I35" s="9" t="s">
        <v>12</v>
      </c>
      <c r="J35" s="9" t="s">
        <v>12</v>
      </c>
      <c r="K35" s="9" t="s">
        <v>12</v>
      </c>
    </row>
    <row r="36" spans="1:11" ht="30" customHeight="1" x14ac:dyDescent="0.35">
      <c r="A36" s="8" t="s">
        <v>48</v>
      </c>
      <c r="B36" s="11" t="s">
        <v>13</v>
      </c>
      <c r="C36" s="12" t="s">
        <v>15</v>
      </c>
      <c r="D36" s="11" t="s">
        <v>13</v>
      </c>
      <c r="E36" s="11" t="s">
        <v>13</v>
      </c>
      <c r="F36" s="11" t="s">
        <v>13</v>
      </c>
      <c r="G36" s="11" t="s">
        <v>13</v>
      </c>
      <c r="H36" s="11" t="s">
        <v>13</v>
      </c>
      <c r="I36" s="11" t="s">
        <v>13</v>
      </c>
      <c r="J36" s="12" t="s">
        <v>15</v>
      </c>
      <c r="K36" s="11" t="s">
        <v>13</v>
      </c>
    </row>
    <row r="37" spans="1:11" ht="30" customHeight="1" x14ac:dyDescent="0.35">
      <c r="A37" s="14" t="s">
        <v>49</v>
      </c>
      <c r="B37" s="9" t="s">
        <v>12</v>
      </c>
      <c r="C37" s="9" t="s">
        <v>12</v>
      </c>
      <c r="D37" s="10" t="s">
        <v>13</v>
      </c>
      <c r="E37" s="10" t="s">
        <v>13</v>
      </c>
      <c r="F37" s="10" t="s">
        <v>13</v>
      </c>
      <c r="G37" s="10" t="s">
        <v>13</v>
      </c>
      <c r="H37" s="10" t="s">
        <v>13</v>
      </c>
      <c r="I37" s="9" t="s">
        <v>12</v>
      </c>
      <c r="J37" s="9" t="s">
        <v>12</v>
      </c>
      <c r="K37" s="9" t="s">
        <v>12</v>
      </c>
    </row>
    <row r="38" spans="1:11" ht="30" customHeight="1" x14ac:dyDescent="0.35">
      <c r="A38" s="14" t="s">
        <v>50</v>
      </c>
      <c r="B38" s="10" t="s">
        <v>13</v>
      </c>
      <c r="C38" s="9" t="s">
        <v>12</v>
      </c>
      <c r="D38" s="10" t="s">
        <v>13</v>
      </c>
      <c r="E38" s="15" t="s">
        <v>15</v>
      </c>
      <c r="F38" s="10" t="s">
        <v>13</v>
      </c>
      <c r="G38" s="15" t="s">
        <v>15</v>
      </c>
      <c r="H38" s="10" t="s">
        <v>13</v>
      </c>
      <c r="I38" s="10" t="s">
        <v>13</v>
      </c>
      <c r="J38" s="9" t="s">
        <v>12</v>
      </c>
      <c r="K38" s="9" t="s">
        <v>12</v>
      </c>
    </row>
    <row r="39" spans="1:11" ht="30" customHeight="1" x14ac:dyDescent="0.35">
      <c r="A39" s="14" t="s">
        <v>51</v>
      </c>
      <c r="B39" s="9" t="s">
        <v>12</v>
      </c>
      <c r="C39" s="9" t="s">
        <v>12</v>
      </c>
      <c r="D39" s="10" t="s">
        <v>13</v>
      </c>
      <c r="E39" s="10" t="s">
        <v>13</v>
      </c>
      <c r="F39" s="10" t="s">
        <v>13</v>
      </c>
      <c r="G39" s="10" t="s">
        <v>13</v>
      </c>
      <c r="H39" s="10" t="s">
        <v>13</v>
      </c>
      <c r="I39" s="10" t="s">
        <v>13</v>
      </c>
      <c r="J39" s="10" t="s">
        <v>13</v>
      </c>
      <c r="K39" s="15" t="s">
        <v>15</v>
      </c>
    </row>
    <row r="40" spans="1:11" ht="30" customHeight="1" x14ac:dyDescent="0.35">
      <c r="A40" s="14" t="s">
        <v>52</v>
      </c>
      <c r="B40" s="9" t="s">
        <v>12</v>
      </c>
      <c r="C40" s="9" t="s">
        <v>12</v>
      </c>
      <c r="D40" s="15" t="s">
        <v>15</v>
      </c>
      <c r="E40" s="10" t="s">
        <v>13</v>
      </c>
      <c r="F40" s="10" t="s">
        <v>13</v>
      </c>
      <c r="G40" s="10" t="s">
        <v>13</v>
      </c>
      <c r="H40" s="10" t="s">
        <v>13</v>
      </c>
      <c r="I40" s="10" t="s">
        <v>13</v>
      </c>
      <c r="J40" s="15" t="s">
        <v>15</v>
      </c>
      <c r="K40" s="9" t="s">
        <v>12</v>
      </c>
    </row>
    <row r="41" spans="1:11" ht="30" customHeight="1" x14ac:dyDescent="0.35">
      <c r="A41" s="14" t="s">
        <v>53</v>
      </c>
      <c r="B41" s="9" t="s">
        <v>12</v>
      </c>
      <c r="C41" s="9" t="s">
        <v>12</v>
      </c>
      <c r="D41" s="9" t="s">
        <v>12</v>
      </c>
      <c r="E41" s="9" t="s">
        <v>12</v>
      </c>
      <c r="F41" s="10" t="s">
        <v>13</v>
      </c>
      <c r="G41" s="10" t="s">
        <v>13</v>
      </c>
      <c r="H41" s="10" t="s">
        <v>13</v>
      </c>
      <c r="I41" s="9" t="s">
        <v>12</v>
      </c>
      <c r="J41" s="9" t="s">
        <v>12</v>
      </c>
      <c r="K41" s="9" t="s">
        <v>12</v>
      </c>
    </row>
    <row r="42" spans="1:11" ht="30" customHeight="1" x14ac:dyDescent="0.35">
      <c r="A42" s="14" t="s">
        <v>54</v>
      </c>
      <c r="B42" s="9" t="s">
        <v>12</v>
      </c>
      <c r="C42" s="9" t="s">
        <v>12</v>
      </c>
      <c r="D42" s="10" t="s">
        <v>13</v>
      </c>
      <c r="E42" s="10" t="s">
        <v>13</v>
      </c>
      <c r="F42" s="10" t="s">
        <v>13</v>
      </c>
      <c r="G42" s="10" t="s">
        <v>13</v>
      </c>
      <c r="H42" s="9" t="s">
        <v>12</v>
      </c>
      <c r="I42" s="9" t="s">
        <v>12</v>
      </c>
      <c r="J42" s="9" t="s">
        <v>12</v>
      </c>
      <c r="K42" s="9" t="s">
        <v>12</v>
      </c>
    </row>
    <row r="43" spans="1:11" ht="30" customHeight="1" x14ac:dyDescent="0.35">
      <c r="A43" s="14" t="s">
        <v>55</v>
      </c>
      <c r="B43" s="9" t="s">
        <v>12</v>
      </c>
      <c r="C43" s="9" t="s">
        <v>12</v>
      </c>
      <c r="D43" s="9" t="s">
        <v>12</v>
      </c>
      <c r="E43" s="10" t="s">
        <v>13</v>
      </c>
      <c r="F43" s="10" t="s">
        <v>13</v>
      </c>
      <c r="G43" s="10" t="s">
        <v>13</v>
      </c>
      <c r="H43" s="10" t="s">
        <v>13</v>
      </c>
      <c r="I43" s="10" t="s">
        <v>13</v>
      </c>
      <c r="J43" s="9" t="s">
        <v>12</v>
      </c>
      <c r="K43" s="15" t="s">
        <v>15</v>
      </c>
    </row>
    <row r="44" spans="1:11" ht="30" customHeight="1" x14ac:dyDescent="0.35">
      <c r="A44" s="17" t="s">
        <v>56</v>
      </c>
      <c r="B44" s="9" t="s">
        <v>12</v>
      </c>
      <c r="C44" s="9" t="s">
        <v>12</v>
      </c>
      <c r="D44" s="9" t="s">
        <v>12</v>
      </c>
      <c r="E44" s="10" t="s">
        <v>13</v>
      </c>
      <c r="F44" s="9" t="s">
        <v>12</v>
      </c>
      <c r="G44" s="10" t="s">
        <v>13</v>
      </c>
      <c r="H44" s="10" t="s">
        <v>12</v>
      </c>
      <c r="I44" s="9" t="s">
        <v>12</v>
      </c>
      <c r="J44" s="9" t="s">
        <v>12</v>
      </c>
      <c r="K44" s="9" t="s">
        <v>12</v>
      </c>
    </row>
    <row r="45" spans="1:11" ht="30" customHeight="1" x14ac:dyDescent="0.35">
      <c r="A45" s="17"/>
    </row>
    <row r="46" spans="1:11" ht="30" customHeight="1" x14ac:dyDescent="0.35"/>
    <row r="47" spans="1:11" ht="30" customHeight="1" x14ac:dyDescent="0.35"/>
    <row r="48" spans="1:11" ht="30" customHeight="1" x14ac:dyDescent="0.35"/>
    <row r="49" ht="30" customHeight="1" x14ac:dyDescent="0.35"/>
    <row r="50" ht="30" customHeight="1" x14ac:dyDescent="0.35"/>
    <row r="51" ht="30" customHeight="1" x14ac:dyDescent="0.35"/>
    <row r="52" ht="30" customHeight="1" x14ac:dyDescent="0.35"/>
    <row r="53" ht="30" customHeight="1" x14ac:dyDescent="0.35"/>
    <row r="54" ht="30" customHeight="1" x14ac:dyDescent="0.35"/>
    <row r="55" ht="30" customHeight="1" x14ac:dyDescent="0.35"/>
    <row r="56" ht="30" customHeight="1" x14ac:dyDescent="0.35"/>
    <row r="57" ht="30" customHeight="1" x14ac:dyDescent="0.35"/>
    <row r="58" ht="30" customHeight="1" x14ac:dyDescent="0.35"/>
    <row r="59" ht="30" customHeight="1" x14ac:dyDescent="0.35"/>
    <row r="60" ht="30" customHeight="1" x14ac:dyDescent="0.35"/>
    <row r="61" ht="30" customHeight="1" x14ac:dyDescent="0.35"/>
    <row r="62" ht="30" customHeight="1" x14ac:dyDescent="0.35"/>
    <row r="63" ht="30" customHeight="1" x14ac:dyDescent="0.35"/>
    <row r="64" ht="30" customHeight="1" x14ac:dyDescent="0.35"/>
    <row r="65" ht="30" customHeight="1" x14ac:dyDescent="0.35"/>
    <row r="66" ht="30" customHeight="1" x14ac:dyDescent="0.35"/>
    <row r="67" ht="30" customHeight="1" x14ac:dyDescent="0.35"/>
    <row r="68" ht="30" customHeight="1" x14ac:dyDescent="0.35"/>
    <row r="69" ht="30" customHeight="1" x14ac:dyDescent="0.35"/>
    <row r="70" ht="30" customHeight="1" x14ac:dyDescent="0.35"/>
    <row r="71" ht="30" customHeight="1" x14ac:dyDescent="0.35"/>
    <row r="72" ht="30" customHeight="1" x14ac:dyDescent="0.35"/>
    <row r="73" ht="30" customHeight="1" x14ac:dyDescent="0.35"/>
    <row r="74" ht="30" customHeight="1" x14ac:dyDescent="0.35"/>
    <row r="75" ht="30" customHeight="1" x14ac:dyDescent="0.35"/>
    <row r="76" ht="30" customHeight="1" x14ac:dyDescent="0.35"/>
    <row r="77" ht="30" customHeight="1" x14ac:dyDescent="0.35"/>
    <row r="78" ht="30" customHeight="1" x14ac:dyDescent="0.35"/>
    <row r="79" ht="30" customHeight="1" x14ac:dyDescent="0.35"/>
    <row r="80" ht="30" customHeight="1" x14ac:dyDescent="0.35"/>
    <row r="81" ht="30" customHeight="1" x14ac:dyDescent="0.35"/>
    <row r="82" ht="30" customHeight="1" x14ac:dyDescent="0.35"/>
    <row r="83" ht="30" customHeight="1" x14ac:dyDescent="0.35"/>
    <row r="84" ht="30" customHeight="1" x14ac:dyDescent="0.35"/>
    <row r="85" ht="30" customHeight="1" x14ac:dyDescent="0.35"/>
    <row r="86" ht="30" customHeight="1" x14ac:dyDescent="0.35"/>
    <row r="87" ht="30" customHeight="1" x14ac:dyDescent="0.35"/>
    <row r="88" ht="30" customHeight="1" x14ac:dyDescent="0.35"/>
    <row r="89" ht="30" customHeight="1" x14ac:dyDescent="0.35"/>
    <row r="90" ht="30" customHeight="1" x14ac:dyDescent="0.35"/>
    <row r="91" ht="30" customHeight="1" x14ac:dyDescent="0.35"/>
    <row r="92" ht="30" customHeight="1" x14ac:dyDescent="0.35"/>
    <row r="93" ht="30" customHeight="1" x14ac:dyDescent="0.35"/>
    <row r="94" ht="30" customHeight="1" x14ac:dyDescent="0.35"/>
    <row r="95" ht="30" customHeight="1" x14ac:dyDescent="0.35"/>
    <row r="96" ht="30" customHeight="1" x14ac:dyDescent="0.35"/>
    <row r="97" ht="30" customHeight="1" x14ac:dyDescent="0.35"/>
    <row r="98" ht="30" customHeight="1" x14ac:dyDescent="0.35"/>
    <row r="99" ht="30" customHeight="1" x14ac:dyDescent="0.35"/>
    <row r="100" ht="30" customHeight="1" x14ac:dyDescent="0.35"/>
    <row r="101" ht="30" customHeight="1" x14ac:dyDescent="0.35"/>
    <row r="102" ht="30" customHeight="1" x14ac:dyDescent="0.35"/>
    <row r="103" ht="30" customHeight="1" x14ac:dyDescent="0.35"/>
    <row r="104" ht="30" customHeight="1" x14ac:dyDescent="0.35"/>
    <row r="105" ht="30" customHeight="1" x14ac:dyDescent="0.35"/>
    <row r="106" ht="30" customHeight="1" x14ac:dyDescent="0.35"/>
    <row r="107" ht="30" customHeight="1" x14ac:dyDescent="0.35"/>
    <row r="108" ht="30" customHeight="1" x14ac:dyDescent="0.35"/>
    <row r="109" ht="30" customHeight="1" x14ac:dyDescent="0.35"/>
    <row r="110" ht="30" customHeight="1" x14ac:dyDescent="0.35"/>
    <row r="111" ht="30" customHeight="1" x14ac:dyDescent="0.35"/>
    <row r="112" ht="30" customHeight="1" x14ac:dyDescent="0.35"/>
    <row r="113" ht="30" customHeight="1" x14ac:dyDescent="0.35"/>
    <row r="114" ht="30" customHeight="1" x14ac:dyDescent="0.35"/>
    <row r="115" ht="30" customHeight="1" x14ac:dyDescent="0.35"/>
    <row r="116" ht="30" customHeight="1" x14ac:dyDescent="0.35"/>
    <row r="117" ht="30" customHeight="1" x14ac:dyDescent="0.35"/>
    <row r="118" ht="30" customHeight="1" x14ac:dyDescent="0.35"/>
    <row r="119" ht="30" customHeight="1" x14ac:dyDescent="0.35"/>
    <row r="120" ht="30" customHeight="1" x14ac:dyDescent="0.35"/>
    <row r="121" ht="30" customHeight="1" x14ac:dyDescent="0.35"/>
    <row r="122" ht="30" customHeight="1" x14ac:dyDescent="0.35"/>
    <row r="123" ht="30" customHeight="1" x14ac:dyDescent="0.35"/>
    <row r="124" ht="30" customHeight="1" x14ac:dyDescent="0.35"/>
    <row r="125" ht="30" customHeight="1" x14ac:dyDescent="0.35"/>
    <row r="126" ht="30" customHeight="1" x14ac:dyDescent="0.35"/>
    <row r="127" ht="30" customHeight="1" x14ac:dyDescent="0.35"/>
    <row r="128" ht="30" customHeight="1" x14ac:dyDescent="0.35"/>
    <row r="129" ht="30" customHeight="1" x14ac:dyDescent="0.35"/>
    <row r="130" ht="30" customHeight="1" x14ac:dyDescent="0.35"/>
    <row r="131" ht="30" customHeight="1" x14ac:dyDescent="0.35"/>
    <row r="132" ht="30" customHeight="1" x14ac:dyDescent="0.35"/>
    <row r="133" ht="30" customHeight="1" x14ac:dyDescent="0.35"/>
    <row r="134" ht="30" customHeight="1" x14ac:dyDescent="0.35"/>
    <row r="135" ht="30" customHeight="1" x14ac:dyDescent="0.35"/>
    <row r="136" ht="30" customHeight="1" x14ac:dyDescent="0.35"/>
    <row r="137" ht="30" customHeight="1" x14ac:dyDescent="0.35"/>
    <row r="138" ht="30" customHeight="1" x14ac:dyDescent="0.35"/>
    <row r="139" ht="30" customHeight="1" x14ac:dyDescent="0.35"/>
    <row r="140" ht="30" customHeight="1" x14ac:dyDescent="0.35"/>
    <row r="141" ht="30" customHeight="1" x14ac:dyDescent="0.35"/>
    <row r="142" ht="30" customHeight="1" x14ac:dyDescent="0.35"/>
    <row r="143" ht="30" customHeight="1" x14ac:dyDescent="0.35"/>
    <row r="144" ht="30" customHeight="1" x14ac:dyDescent="0.35"/>
    <row r="145" ht="30" customHeight="1" x14ac:dyDescent="0.35"/>
    <row r="146" ht="30" customHeight="1" x14ac:dyDescent="0.35"/>
    <row r="147" ht="30" customHeight="1" x14ac:dyDescent="0.35"/>
    <row r="148" ht="30" customHeight="1" x14ac:dyDescent="0.35"/>
    <row r="149" ht="30" customHeight="1" x14ac:dyDescent="0.35"/>
    <row r="150" ht="30" customHeight="1" x14ac:dyDescent="0.35"/>
    <row r="151" ht="30" customHeight="1" x14ac:dyDescent="0.35"/>
    <row r="152" ht="30" customHeight="1" x14ac:dyDescent="0.35"/>
    <row r="153" ht="30" customHeight="1" x14ac:dyDescent="0.35"/>
    <row r="154" ht="30" customHeight="1" x14ac:dyDescent="0.35"/>
    <row r="155" ht="30" customHeight="1" x14ac:dyDescent="0.35"/>
    <row r="156" ht="30" customHeight="1" x14ac:dyDescent="0.35"/>
    <row r="157" ht="30" customHeight="1" x14ac:dyDescent="0.35"/>
    <row r="158" ht="30" customHeight="1" x14ac:dyDescent="0.35"/>
    <row r="159" ht="30" customHeight="1" x14ac:dyDescent="0.35"/>
    <row r="160" ht="30" customHeight="1" x14ac:dyDescent="0.35"/>
    <row r="161" ht="30" customHeight="1" x14ac:dyDescent="0.35"/>
    <row r="162" ht="30" customHeight="1" x14ac:dyDescent="0.35"/>
    <row r="163" ht="30" customHeight="1" x14ac:dyDescent="0.35"/>
    <row r="164" ht="30" customHeight="1" x14ac:dyDescent="0.35"/>
    <row r="165" ht="30" customHeight="1" x14ac:dyDescent="0.35"/>
    <row r="166" ht="30" customHeight="1" x14ac:dyDescent="0.35"/>
    <row r="167" ht="30" customHeight="1" x14ac:dyDescent="0.35"/>
    <row r="168" ht="30" customHeight="1" x14ac:dyDescent="0.35"/>
    <row r="169" ht="30" customHeight="1" x14ac:dyDescent="0.35"/>
    <row r="170" ht="30" customHeight="1" x14ac:dyDescent="0.35"/>
    <row r="171" ht="30" customHeight="1" x14ac:dyDescent="0.35"/>
    <row r="172" ht="30" customHeight="1" x14ac:dyDescent="0.35"/>
    <row r="173" ht="30" customHeight="1" x14ac:dyDescent="0.35"/>
    <row r="174" ht="30" customHeight="1" x14ac:dyDescent="0.35"/>
    <row r="175" ht="30" customHeight="1" x14ac:dyDescent="0.35"/>
    <row r="176" ht="30" customHeight="1" x14ac:dyDescent="0.35"/>
    <row r="177" ht="30" customHeight="1" x14ac:dyDescent="0.35"/>
    <row r="178" ht="30" customHeight="1" x14ac:dyDescent="0.35"/>
    <row r="179" ht="30" customHeight="1" x14ac:dyDescent="0.35"/>
    <row r="180" ht="30" customHeight="1" x14ac:dyDescent="0.35"/>
    <row r="181" ht="30" customHeight="1" x14ac:dyDescent="0.35"/>
    <row r="182" ht="30" customHeight="1" x14ac:dyDescent="0.35"/>
    <row r="183" ht="30" customHeight="1" x14ac:dyDescent="0.35"/>
    <row r="184" ht="30" customHeight="1" x14ac:dyDescent="0.35"/>
    <row r="185" ht="30" customHeight="1" x14ac:dyDescent="0.35"/>
    <row r="186" ht="30" customHeight="1" x14ac:dyDescent="0.35"/>
    <row r="187" ht="30" customHeight="1" x14ac:dyDescent="0.35"/>
    <row r="188" ht="30" customHeight="1" x14ac:dyDescent="0.35"/>
    <row r="189" ht="30" customHeight="1" x14ac:dyDescent="0.35"/>
    <row r="190" ht="30" customHeight="1" x14ac:dyDescent="0.35"/>
    <row r="191" ht="30" customHeight="1" x14ac:dyDescent="0.35"/>
    <row r="192" ht="30" customHeight="1" x14ac:dyDescent="0.35"/>
    <row r="193" ht="30" customHeight="1" x14ac:dyDescent="0.35"/>
    <row r="194" ht="30" customHeight="1" x14ac:dyDescent="0.35"/>
    <row r="195" ht="30" customHeight="1" x14ac:dyDescent="0.35"/>
    <row r="196" ht="30" customHeight="1" x14ac:dyDescent="0.35"/>
    <row r="197" ht="30" customHeight="1" x14ac:dyDescent="0.35"/>
    <row r="198" ht="30" customHeight="1" x14ac:dyDescent="0.35"/>
    <row r="199" ht="30" customHeight="1" x14ac:dyDescent="0.35"/>
    <row r="200" ht="30" customHeight="1" x14ac:dyDescent="0.35"/>
    <row r="201" ht="30" customHeight="1" x14ac:dyDescent="0.35"/>
    <row r="202" ht="30" customHeight="1" x14ac:dyDescent="0.35"/>
    <row r="203" ht="30" customHeight="1" x14ac:dyDescent="0.35"/>
    <row r="204" ht="30" customHeight="1" x14ac:dyDescent="0.35"/>
    <row r="205" ht="30" customHeight="1" x14ac:dyDescent="0.35"/>
    <row r="206" ht="30" customHeight="1" x14ac:dyDescent="0.35"/>
    <row r="207" ht="30" customHeight="1" x14ac:dyDescent="0.35"/>
    <row r="208" ht="30" customHeight="1" x14ac:dyDescent="0.35"/>
    <row r="209" ht="30" customHeight="1" x14ac:dyDescent="0.35"/>
    <row r="210" ht="30" customHeight="1" x14ac:dyDescent="0.35"/>
    <row r="211" ht="30" customHeight="1" x14ac:dyDescent="0.35"/>
    <row r="212" ht="30" customHeight="1" x14ac:dyDescent="0.35"/>
    <row r="213" ht="30" customHeight="1" x14ac:dyDescent="0.35"/>
    <row r="214" ht="30" customHeight="1" x14ac:dyDescent="0.35"/>
    <row r="215" ht="30" customHeight="1" x14ac:dyDescent="0.35"/>
    <row r="216" ht="30" customHeight="1" x14ac:dyDescent="0.35"/>
    <row r="217" ht="30" customHeight="1" x14ac:dyDescent="0.35"/>
    <row r="218" ht="30" customHeight="1" x14ac:dyDescent="0.35"/>
    <row r="219" ht="30" customHeight="1" x14ac:dyDescent="0.35"/>
    <row r="220" ht="30" customHeight="1" x14ac:dyDescent="0.35"/>
    <row r="221" ht="30" customHeight="1" x14ac:dyDescent="0.35"/>
    <row r="222" ht="30" customHeight="1" x14ac:dyDescent="0.35"/>
    <row r="223" ht="30" customHeight="1" x14ac:dyDescent="0.35"/>
    <row r="224" ht="30" customHeight="1" x14ac:dyDescent="0.35"/>
    <row r="225" ht="30" customHeight="1" x14ac:dyDescent="0.35"/>
    <row r="226" ht="30" customHeight="1" x14ac:dyDescent="0.35"/>
    <row r="227" ht="30" customHeight="1" x14ac:dyDescent="0.35"/>
    <row r="228" ht="30" customHeight="1" x14ac:dyDescent="0.35"/>
    <row r="229" ht="30" customHeight="1" x14ac:dyDescent="0.35"/>
    <row r="230" ht="30" customHeight="1" x14ac:dyDescent="0.35"/>
    <row r="231" ht="30" customHeight="1" x14ac:dyDescent="0.35"/>
    <row r="232" ht="30" customHeight="1" x14ac:dyDescent="0.35"/>
    <row r="233" ht="30" customHeight="1" x14ac:dyDescent="0.35"/>
    <row r="234" ht="30" customHeight="1" x14ac:dyDescent="0.35"/>
    <row r="235" ht="30" customHeight="1" x14ac:dyDescent="0.35"/>
    <row r="236" ht="30" customHeight="1" x14ac:dyDescent="0.35"/>
    <row r="237" ht="30" customHeight="1" x14ac:dyDescent="0.35"/>
    <row r="238" ht="30" customHeight="1" x14ac:dyDescent="0.35"/>
    <row r="239" ht="30" customHeight="1" x14ac:dyDescent="0.35"/>
    <row r="240" ht="30" customHeight="1" x14ac:dyDescent="0.35"/>
    <row r="241" ht="30" customHeight="1" x14ac:dyDescent="0.35"/>
    <row r="242" ht="30" customHeight="1" x14ac:dyDescent="0.35"/>
    <row r="243" ht="30" customHeight="1" x14ac:dyDescent="0.35"/>
    <row r="244" ht="30" customHeight="1" x14ac:dyDescent="0.35"/>
    <row r="245" ht="30" customHeight="1" x14ac:dyDescent="0.35"/>
    <row r="246" ht="30" customHeight="1" x14ac:dyDescent="0.35"/>
    <row r="247" ht="30" customHeight="1" x14ac:dyDescent="0.35"/>
    <row r="248" ht="30" customHeight="1" x14ac:dyDescent="0.35"/>
    <row r="249" ht="30" customHeight="1" x14ac:dyDescent="0.35"/>
    <row r="250" ht="30" customHeight="1" x14ac:dyDescent="0.35"/>
    <row r="251" ht="30" customHeight="1" x14ac:dyDescent="0.35"/>
    <row r="252" ht="30" customHeight="1" x14ac:dyDescent="0.35"/>
    <row r="253" ht="30" customHeight="1" x14ac:dyDescent="0.35"/>
    <row r="254" ht="30" customHeight="1" x14ac:dyDescent="0.35"/>
    <row r="255" ht="30" customHeight="1" x14ac:dyDescent="0.35"/>
    <row r="256" ht="30" customHeight="1" x14ac:dyDescent="0.35"/>
    <row r="257" ht="30" customHeight="1" x14ac:dyDescent="0.35"/>
    <row r="258" ht="30" customHeight="1" x14ac:dyDescent="0.35"/>
    <row r="259" ht="30" customHeight="1" x14ac:dyDescent="0.35"/>
    <row r="260" ht="30" customHeight="1" x14ac:dyDescent="0.35"/>
    <row r="261" ht="30" customHeight="1" x14ac:dyDescent="0.35"/>
    <row r="262" ht="30" customHeight="1" x14ac:dyDescent="0.35"/>
    <row r="263" ht="30" customHeight="1" x14ac:dyDescent="0.35"/>
    <row r="264" ht="30" customHeight="1" x14ac:dyDescent="0.35"/>
    <row r="265" ht="30" customHeight="1" x14ac:dyDescent="0.35"/>
    <row r="266" ht="30" customHeight="1" x14ac:dyDescent="0.35"/>
    <row r="267" ht="30" customHeight="1" x14ac:dyDescent="0.35"/>
    <row r="268" ht="30" customHeight="1" x14ac:dyDescent="0.35"/>
    <row r="269" ht="30" customHeight="1" x14ac:dyDescent="0.35"/>
    <row r="270" ht="30" customHeight="1" x14ac:dyDescent="0.35"/>
    <row r="271" ht="30" customHeight="1" x14ac:dyDescent="0.35"/>
    <row r="272" ht="30" customHeight="1" x14ac:dyDescent="0.35"/>
    <row r="273" ht="30" customHeight="1" x14ac:dyDescent="0.35"/>
    <row r="274" ht="30" customHeight="1" x14ac:dyDescent="0.35"/>
    <row r="275" ht="30" customHeight="1" x14ac:dyDescent="0.35"/>
    <row r="276" ht="30" customHeight="1" x14ac:dyDescent="0.35"/>
    <row r="277" ht="30" customHeight="1" x14ac:dyDescent="0.35"/>
    <row r="278" ht="30" customHeight="1" x14ac:dyDescent="0.35"/>
    <row r="279" ht="30" customHeight="1" x14ac:dyDescent="0.35"/>
    <row r="280" ht="30" customHeight="1" x14ac:dyDescent="0.35"/>
    <row r="281" ht="30" customHeight="1" x14ac:dyDescent="0.35"/>
    <row r="282" ht="30" customHeight="1" x14ac:dyDescent="0.35"/>
    <row r="283" ht="30" customHeight="1" x14ac:dyDescent="0.35"/>
    <row r="284" ht="30" customHeight="1" x14ac:dyDescent="0.35"/>
    <row r="285" ht="30" customHeight="1" x14ac:dyDescent="0.35"/>
    <row r="286" ht="30" customHeight="1" x14ac:dyDescent="0.35"/>
    <row r="287" ht="30" customHeight="1" x14ac:dyDescent="0.35"/>
    <row r="288" ht="30" customHeight="1" x14ac:dyDescent="0.35"/>
    <row r="289" ht="30" customHeight="1" x14ac:dyDescent="0.35"/>
    <row r="290" ht="30" customHeight="1" x14ac:dyDescent="0.35"/>
    <row r="291" ht="30" customHeight="1" x14ac:dyDescent="0.35"/>
    <row r="292" ht="30" customHeight="1" x14ac:dyDescent="0.35"/>
    <row r="293" ht="30" customHeight="1" x14ac:dyDescent="0.35"/>
    <row r="294" ht="30" customHeight="1" x14ac:dyDescent="0.35"/>
    <row r="295" ht="30" customHeight="1" x14ac:dyDescent="0.35"/>
    <row r="296" ht="30" customHeight="1" x14ac:dyDescent="0.35"/>
    <row r="297" ht="30" customHeight="1" x14ac:dyDescent="0.35"/>
    <row r="298" ht="30" customHeight="1" x14ac:dyDescent="0.35"/>
    <row r="299" ht="30" customHeight="1" x14ac:dyDescent="0.35"/>
    <row r="300" ht="30" customHeight="1" x14ac:dyDescent="0.35"/>
    <row r="301" ht="30" customHeight="1" x14ac:dyDescent="0.35"/>
    <row r="302" ht="30" customHeight="1" x14ac:dyDescent="0.35"/>
    <row r="303" ht="30" customHeight="1" x14ac:dyDescent="0.35"/>
    <row r="304" ht="30" customHeight="1" x14ac:dyDescent="0.35"/>
    <row r="305" ht="30" customHeight="1" x14ac:dyDescent="0.35"/>
    <row r="306" ht="30" customHeight="1" x14ac:dyDescent="0.35"/>
    <row r="307" ht="30" customHeight="1" x14ac:dyDescent="0.35"/>
    <row r="308" ht="30" customHeight="1" x14ac:dyDescent="0.35"/>
    <row r="309" ht="30" customHeight="1" x14ac:dyDescent="0.35"/>
    <row r="310" ht="30" customHeight="1" x14ac:dyDescent="0.35"/>
    <row r="311" ht="30" customHeight="1" x14ac:dyDescent="0.35"/>
    <row r="312" ht="30" customHeight="1" x14ac:dyDescent="0.35"/>
    <row r="313" ht="30" customHeight="1" x14ac:dyDescent="0.35"/>
    <row r="314" ht="30" customHeight="1" x14ac:dyDescent="0.35"/>
    <row r="315" ht="30" customHeight="1" x14ac:dyDescent="0.35"/>
    <row r="316" ht="30" customHeight="1" x14ac:dyDescent="0.35"/>
    <row r="317" ht="30" customHeight="1" x14ac:dyDescent="0.35"/>
    <row r="318" ht="30" customHeight="1" x14ac:dyDescent="0.35"/>
    <row r="319" ht="30" customHeight="1" x14ac:dyDescent="0.35"/>
    <row r="320" ht="30" customHeight="1" x14ac:dyDescent="0.35"/>
    <row r="321" ht="30" customHeight="1" x14ac:dyDescent="0.35"/>
    <row r="322" ht="30" customHeight="1" x14ac:dyDescent="0.35"/>
    <row r="323" ht="30" customHeight="1" x14ac:dyDescent="0.35"/>
    <row r="324" ht="30" customHeight="1" x14ac:dyDescent="0.35"/>
    <row r="325" ht="30" customHeight="1" x14ac:dyDescent="0.35"/>
    <row r="326" ht="30" customHeight="1" x14ac:dyDescent="0.35"/>
    <row r="327" ht="30" customHeight="1" x14ac:dyDescent="0.35"/>
    <row r="328" ht="30" customHeight="1" x14ac:dyDescent="0.35"/>
    <row r="329" ht="30" customHeight="1" x14ac:dyDescent="0.35"/>
    <row r="330" ht="30" customHeight="1" x14ac:dyDescent="0.35"/>
    <row r="331" ht="30" customHeight="1" x14ac:dyDescent="0.35"/>
    <row r="332" ht="30" customHeight="1" x14ac:dyDescent="0.35"/>
    <row r="333" ht="30" customHeight="1" x14ac:dyDescent="0.35"/>
    <row r="334" ht="30" customHeight="1" x14ac:dyDescent="0.35"/>
    <row r="335" ht="30" customHeight="1" x14ac:dyDescent="0.35"/>
    <row r="336" ht="30" customHeight="1" x14ac:dyDescent="0.35"/>
    <row r="337" ht="30" customHeight="1" x14ac:dyDescent="0.35"/>
    <row r="338" ht="30" customHeight="1" x14ac:dyDescent="0.35"/>
    <row r="339" ht="30" customHeight="1" x14ac:dyDescent="0.35"/>
    <row r="340" ht="30" customHeight="1" x14ac:dyDescent="0.35"/>
    <row r="341" ht="30" customHeight="1" x14ac:dyDescent="0.35"/>
    <row r="342" ht="30" customHeight="1" x14ac:dyDescent="0.35"/>
    <row r="343" ht="30" customHeight="1" x14ac:dyDescent="0.35"/>
    <row r="344" ht="30" customHeight="1" x14ac:dyDescent="0.35"/>
    <row r="345" ht="30" customHeight="1" x14ac:dyDescent="0.35"/>
    <row r="346" ht="30" customHeight="1" x14ac:dyDescent="0.35"/>
    <row r="347" ht="30" customHeight="1" x14ac:dyDescent="0.35"/>
    <row r="348" ht="30" customHeight="1" x14ac:dyDescent="0.35"/>
    <row r="349" ht="30" customHeight="1" x14ac:dyDescent="0.35"/>
    <row r="350" ht="30" customHeight="1" x14ac:dyDescent="0.35"/>
    <row r="351" ht="30" customHeight="1" x14ac:dyDescent="0.35"/>
    <row r="352" ht="30" customHeight="1" x14ac:dyDescent="0.35"/>
    <row r="353" ht="30" customHeight="1" x14ac:dyDescent="0.35"/>
    <row r="354" ht="30" customHeight="1" x14ac:dyDescent="0.35"/>
    <row r="355" ht="30" customHeight="1" x14ac:dyDescent="0.35"/>
    <row r="356" ht="30" customHeight="1" x14ac:dyDescent="0.35"/>
    <row r="357" ht="30" customHeight="1" x14ac:dyDescent="0.35"/>
    <row r="358" ht="30" customHeight="1" x14ac:dyDescent="0.35"/>
    <row r="359" ht="30" customHeight="1" x14ac:dyDescent="0.35"/>
    <row r="360" ht="30" customHeight="1" x14ac:dyDescent="0.35"/>
    <row r="361" ht="30" customHeight="1" x14ac:dyDescent="0.35"/>
    <row r="362" ht="30" customHeight="1" x14ac:dyDescent="0.35"/>
    <row r="363" ht="30" customHeight="1" x14ac:dyDescent="0.35"/>
    <row r="364" ht="30" customHeight="1" x14ac:dyDescent="0.35"/>
    <row r="365" ht="30" customHeight="1" x14ac:dyDescent="0.35"/>
    <row r="366" ht="30" customHeight="1" x14ac:dyDescent="0.35"/>
    <row r="367" ht="30" customHeight="1" x14ac:dyDescent="0.35"/>
    <row r="368" ht="30" customHeight="1" x14ac:dyDescent="0.35"/>
    <row r="369" ht="30" customHeight="1" x14ac:dyDescent="0.35"/>
    <row r="370" ht="30" customHeight="1" x14ac:dyDescent="0.35"/>
    <row r="371" ht="30" customHeight="1" x14ac:dyDescent="0.35"/>
    <row r="372" ht="30" customHeight="1" x14ac:dyDescent="0.35"/>
    <row r="373" ht="30" customHeight="1" x14ac:dyDescent="0.35"/>
    <row r="374" ht="30" customHeight="1" x14ac:dyDescent="0.35"/>
    <row r="375" ht="30" customHeight="1" x14ac:dyDescent="0.35"/>
    <row r="376" ht="30" customHeight="1" x14ac:dyDescent="0.35"/>
    <row r="377" ht="30" customHeight="1" x14ac:dyDescent="0.35"/>
    <row r="378" ht="30" customHeight="1" x14ac:dyDescent="0.35"/>
    <row r="379" ht="30" customHeight="1" x14ac:dyDescent="0.35"/>
    <row r="380" ht="30" customHeight="1" x14ac:dyDescent="0.35"/>
    <row r="381" ht="30" customHeight="1" x14ac:dyDescent="0.35"/>
    <row r="382" ht="30" customHeight="1" x14ac:dyDescent="0.35"/>
    <row r="383" ht="30" customHeight="1" x14ac:dyDescent="0.35"/>
    <row r="384" ht="30" customHeight="1" x14ac:dyDescent="0.35"/>
    <row r="385" ht="30" customHeight="1" x14ac:dyDescent="0.35"/>
    <row r="386" ht="30" customHeight="1" x14ac:dyDescent="0.35"/>
    <row r="387" ht="30" customHeight="1" x14ac:dyDescent="0.35"/>
    <row r="388" ht="30" customHeight="1" x14ac:dyDescent="0.35"/>
    <row r="389" ht="30" customHeight="1" x14ac:dyDescent="0.35"/>
    <row r="390" ht="30" customHeight="1" x14ac:dyDescent="0.35"/>
    <row r="391" ht="30" customHeight="1" x14ac:dyDescent="0.35"/>
    <row r="392" ht="30" customHeight="1" x14ac:dyDescent="0.35"/>
    <row r="393" ht="30" customHeight="1" x14ac:dyDescent="0.35"/>
    <row r="394" ht="30" customHeight="1" x14ac:dyDescent="0.35"/>
    <row r="395" ht="30" customHeight="1" x14ac:dyDescent="0.35"/>
    <row r="396" ht="30" customHeight="1" x14ac:dyDescent="0.35"/>
    <row r="397" ht="30" customHeight="1" x14ac:dyDescent="0.35"/>
    <row r="398" ht="30" customHeight="1" x14ac:dyDescent="0.35"/>
    <row r="399" ht="30" customHeight="1" x14ac:dyDescent="0.35"/>
    <row r="400" ht="30" customHeight="1" x14ac:dyDescent="0.35"/>
    <row r="401" ht="30" customHeight="1" x14ac:dyDescent="0.35"/>
    <row r="402" ht="30" customHeight="1" x14ac:dyDescent="0.35"/>
    <row r="403" ht="30" customHeight="1" x14ac:dyDescent="0.35"/>
    <row r="404" ht="30" customHeight="1" x14ac:dyDescent="0.35"/>
    <row r="405" ht="30" customHeight="1" x14ac:dyDescent="0.35"/>
    <row r="406" ht="30" customHeight="1" x14ac:dyDescent="0.35"/>
    <row r="407" ht="30" customHeight="1" x14ac:dyDescent="0.35"/>
    <row r="408" ht="30" customHeight="1" x14ac:dyDescent="0.35"/>
    <row r="409" ht="30" customHeight="1" x14ac:dyDescent="0.35"/>
    <row r="410" ht="30" customHeight="1" x14ac:dyDescent="0.35"/>
    <row r="411" ht="30" customHeight="1" x14ac:dyDescent="0.35"/>
    <row r="412" ht="30" customHeight="1" x14ac:dyDescent="0.35"/>
    <row r="413" ht="30" customHeight="1" x14ac:dyDescent="0.35"/>
    <row r="414" ht="30" customHeight="1" x14ac:dyDescent="0.35"/>
    <row r="415" ht="30" customHeight="1" x14ac:dyDescent="0.35"/>
    <row r="416" ht="30" customHeight="1" x14ac:dyDescent="0.35"/>
    <row r="417" ht="30" customHeight="1" x14ac:dyDescent="0.35"/>
    <row r="418" ht="30" customHeight="1" x14ac:dyDescent="0.35"/>
    <row r="419" ht="30" customHeight="1" x14ac:dyDescent="0.35"/>
    <row r="420" ht="30" customHeight="1" x14ac:dyDescent="0.35"/>
    <row r="421" ht="30" customHeight="1" x14ac:dyDescent="0.35"/>
    <row r="422" ht="30" customHeight="1" x14ac:dyDescent="0.35"/>
    <row r="423" ht="30" customHeight="1" x14ac:dyDescent="0.35"/>
    <row r="424" ht="30" customHeight="1" x14ac:dyDescent="0.35"/>
    <row r="425" ht="30" customHeight="1" x14ac:dyDescent="0.35"/>
    <row r="426" ht="30" customHeight="1" x14ac:dyDescent="0.35"/>
    <row r="427" ht="30" customHeight="1" x14ac:dyDescent="0.35"/>
    <row r="428" ht="30" customHeight="1" x14ac:dyDescent="0.35"/>
    <row r="429" ht="30" customHeight="1" x14ac:dyDescent="0.35"/>
    <row r="430" ht="30" customHeight="1" x14ac:dyDescent="0.35"/>
    <row r="431" ht="30" customHeight="1" x14ac:dyDescent="0.35"/>
    <row r="432" ht="30" customHeight="1" x14ac:dyDescent="0.35"/>
    <row r="433" ht="30" customHeight="1" x14ac:dyDescent="0.35"/>
    <row r="434" ht="30" customHeight="1" x14ac:dyDescent="0.35"/>
    <row r="435" ht="30" customHeight="1" x14ac:dyDescent="0.35"/>
    <row r="436" ht="30" customHeight="1" x14ac:dyDescent="0.35"/>
    <row r="437" ht="30" customHeight="1" x14ac:dyDescent="0.35"/>
    <row r="438" ht="30" customHeight="1" x14ac:dyDescent="0.35"/>
    <row r="439" ht="30" customHeight="1" x14ac:dyDescent="0.35"/>
    <row r="440" ht="30" customHeight="1" x14ac:dyDescent="0.35"/>
    <row r="441" ht="30" customHeight="1" x14ac:dyDescent="0.35"/>
    <row r="442" ht="30" customHeight="1" x14ac:dyDescent="0.35"/>
    <row r="443" ht="30" customHeight="1" x14ac:dyDescent="0.35"/>
    <row r="444" ht="30" customHeight="1" x14ac:dyDescent="0.35"/>
    <row r="445" ht="30" customHeight="1" x14ac:dyDescent="0.35"/>
    <row r="446" ht="30" customHeight="1" x14ac:dyDescent="0.35"/>
    <row r="447" ht="30" customHeight="1" x14ac:dyDescent="0.35"/>
    <row r="448" ht="30" customHeight="1" x14ac:dyDescent="0.35"/>
    <row r="449" ht="30" customHeight="1" x14ac:dyDescent="0.35"/>
    <row r="450" ht="30" customHeight="1" x14ac:dyDescent="0.35"/>
    <row r="451" ht="30" customHeight="1" x14ac:dyDescent="0.35"/>
    <row r="452" ht="30" customHeight="1" x14ac:dyDescent="0.35"/>
    <row r="453" ht="30" customHeight="1" x14ac:dyDescent="0.35"/>
    <row r="454" ht="30" customHeight="1" x14ac:dyDescent="0.35"/>
    <row r="455" ht="30" customHeight="1" x14ac:dyDescent="0.35"/>
    <row r="456" ht="30" customHeight="1" x14ac:dyDescent="0.35"/>
    <row r="457" ht="30" customHeight="1" x14ac:dyDescent="0.35"/>
    <row r="458" ht="30" customHeight="1" x14ac:dyDescent="0.35"/>
    <row r="459" ht="30" customHeight="1" x14ac:dyDescent="0.35"/>
    <row r="460" ht="30" customHeight="1" x14ac:dyDescent="0.35"/>
    <row r="461" ht="30" customHeight="1" x14ac:dyDescent="0.35"/>
    <row r="462" ht="30" customHeight="1" x14ac:dyDescent="0.35"/>
    <row r="463" ht="30" customHeight="1" x14ac:dyDescent="0.35"/>
    <row r="464" ht="30" customHeight="1" x14ac:dyDescent="0.35"/>
    <row r="465" ht="30" customHeight="1" x14ac:dyDescent="0.35"/>
    <row r="466" ht="30" customHeight="1" x14ac:dyDescent="0.35"/>
    <row r="467" ht="30" customHeight="1" x14ac:dyDescent="0.35"/>
    <row r="468" ht="30" customHeight="1" x14ac:dyDescent="0.35"/>
    <row r="469" ht="30" customHeight="1" x14ac:dyDescent="0.35"/>
    <row r="470" ht="30" customHeight="1" x14ac:dyDescent="0.35"/>
    <row r="471" ht="30" customHeight="1" x14ac:dyDescent="0.35"/>
    <row r="472" ht="30" customHeight="1" x14ac:dyDescent="0.35"/>
    <row r="473" ht="30" customHeight="1" x14ac:dyDescent="0.35"/>
    <row r="474" ht="30" customHeight="1" x14ac:dyDescent="0.35"/>
    <row r="475" ht="30" customHeight="1" x14ac:dyDescent="0.35"/>
    <row r="476" ht="30" customHeight="1" x14ac:dyDescent="0.35"/>
    <row r="477" ht="30" customHeight="1" x14ac:dyDescent="0.35"/>
    <row r="478" ht="30" customHeight="1" x14ac:dyDescent="0.35"/>
    <row r="479" ht="30" customHeight="1" x14ac:dyDescent="0.35"/>
    <row r="480" ht="30" customHeight="1" x14ac:dyDescent="0.35"/>
    <row r="481" ht="30" customHeight="1" x14ac:dyDescent="0.35"/>
    <row r="482" ht="30" customHeight="1" x14ac:dyDescent="0.35"/>
    <row r="483" ht="30" customHeight="1" x14ac:dyDescent="0.35"/>
    <row r="484" ht="30" customHeight="1" x14ac:dyDescent="0.35"/>
    <row r="485" ht="30" customHeight="1" x14ac:dyDescent="0.35"/>
    <row r="486" ht="30" customHeight="1" x14ac:dyDescent="0.35"/>
    <row r="487" ht="30" customHeight="1" x14ac:dyDescent="0.35"/>
    <row r="488" ht="30" customHeight="1" x14ac:dyDescent="0.35"/>
    <row r="489" ht="30" customHeight="1" x14ac:dyDescent="0.35"/>
    <row r="490" ht="30" customHeight="1" x14ac:dyDescent="0.35"/>
    <row r="491" ht="30" customHeight="1" x14ac:dyDescent="0.35"/>
    <row r="492" ht="30" customHeight="1" x14ac:dyDescent="0.35"/>
    <row r="493" ht="30" customHeight="1" x14ac:dyDescent="0.35"/>
    <row r="494" ht="30" customHeight="1" x14ac:dyDescent="0.35"/>
    <row r="495" ht="30" customHeight="1" x14ac:dyDescent="0.35"/>
    <row r="496" ht="30" customHeight="1" x14ac:dyDescent="0.35"/>
    <row r="497" ht="30" customHeight="1" x14ac:dyDescent="0.35"/>
    <row r="498" ht="30" customHeight="1" x14ac:dyDescent="0.35"/>
    <row r="499" ht="30" customHeight="1" x14ac:dyDescent="0.35"/>
    <row r="500" ht="30" customHeight="1" x14ac:dyDescent="0.35"/>
    <row r="501" ht="30" customHeight="1" x14ac:dyDescent="0.35"/>
    <row r="502" ht="30" customHeight="1" x14ac:dyDescent="0.35"/>
    <row r="503" ht="30" customHeight="1" x14ac:dyDescent="0.35"/>
    <row r="504" ht="30" customHeight="1" x14ac:dyDescent="0.35"/>
    <row r="505" ht="30" customHeight="1" x14ac:dyDescent="0.35"/>
    <row r="506" ht="30" customHeight="1" x14ac:dyDescent="0.35"/>
    <row r="507" ht="30" customHeight="1" x14ac:dyDescent="0.35"/>
    <row r="508" ht="30" customHeight="1" x14ac:dyDescent="0.35"/>
    <row r="509" ht="30" customHeight="1" x14ac:dyDescent="0.35"/>
    <row r="510" ht="30" customHeight="1" x14ac:dyDescent="0.35"/>
    <row r="511" ht="30" customHeight="1" x14ac:dyDescent="0.35"/>
    <row r="512" ht="30" customHeight="1" x14ac:dyDescent="0.35"/>
    <row r="513" ht="30" customHeight="1" x14ac:dyDescent="0.35"/>
    <row r="514" ht="30" customHeight="1" x14ac:dyDescent="0.35"/>
    <row r="515" ht="30" customHeight="1" x14ac:dyDescent="0.35"/>
    <row r="516" ht="30" customHeight="1" x14ac:dyDescent="0.35"/>
    <row r="517" ht="30" customHeight="1" x14ac:dyDescent="0.35"/>
    <row r="518" ht="30" customHeight="1" x14ac:dyDescent="0.35"/>
    <row r="519" ht="30" customHeight="1" x14ac:dyDescent="0.35"/>
    <row r="520" ht="30" customHeight="1" x14ac:dyDescent="0.35"/>
    <row r="521" ht="30" customHeight="1" x14ac:dyDescent="0.35"/>
    <row r="522" ht="30" customHeight="1" x14ac:dyDescent="0.35"/>
    <row r="523" ht="30" customHeight="1" x14ac:dyDescent="0.35"/>
    <row r="524" ht="30" customHeight="1" x14ac:dyDescent="0.35"/>
    <row r="525" ht="30" customHeight="1" x14ac:dyDescent="0.35"/>
    <row r="526" ht="30" customHeight="1" x14ac:dyDescent="0.35"/>
    <row r="527" ht="30" customHeight="1" x14ac:dyDescent="0.35"/>
    <row r="528" ht="30" customHeight="1" x14ac:dyDescent="0.35"/>
    <row r="529" ht="30" customHeight="1" x14ac:dyDescent="0.35"/>
    <row r="530" ht="30" customHeight="1" x14ac:dyDescent="0.35"/>
    <row r="531" ht="30" customHeight="1" x14ac:dyDescent="0.35"/>
    <row r="532" ht="30" customHeight="1" x14ac:dyDescent="0.35"/>
    <row r="533" ht="30" customHeight="1" x14ac:dyDescent="0.35"/>
    <row r="534" ht="30" customHeight="1" x14ac:dyDescent="0.35"/>
    <row r="535" ht="30" customHeight="1" x14ac:dyDescent="0.35"/>
    <row r="536" ht="30" customHeight="1" x14ac:dyDescent="0.35"/>
    <row r="537" ht="30" customHeight="1" x14ac:dyDescent="0.35"/>
    <row r="538" ht="30" customHeight="1" x14ac:dyDescent="0.35"/>
    <row r="539" ht="30" customHeight="1" x14ac:dyDescent="0.35"/>
    <row r="540" ht="30" customHeight="1" x14ac:dyDescent="0.35"/>
    <row r="541" ht="30" customHeight="1" x14ac:dyDescent="0.35"/>
    <row r="542" ht="30" customHeight="1" x14ac:dyDescent="0.35"/>
    <row r="543" ht="30" customHeight="1" x14ac:dyDescent="0.35"/>
    <row r="544" ht="30" customHeight="1" x14ac:dyDescent="0.35"/>
    <row r="545" ht="30" customHeight="1" x14ac:dyDescent="0.35"/>
    <row r="546" ht="30" customHeight="1" x14ac:dyDescent="0.35"/>
    <row r="547" ht="30" customHeight="1" x14ac:dyDescent="0.35"/>
    <row r="548" ht="30" customHeight="1" x14ac:dyDescent="0.35"/>
    <row r="549" ht="30" customHeight="1" x14ac:dyDescent="0.35"/>
    <row r="550" ht="30" customHeight="1" x14ac:dyDescent="0.35"/>
    <row r="551" ht="30" customHeight="1" x14ac:dyDescent="0.35"/>
    <row r="552" ht="30" customHeight="1" x14ac:dyDescent="0.35"/>
    <row r="553" ht="30" customHeight="1" x14ac:dyDescent="0.35"/>
    <row r="554" ht="30" customHeight="1" x14ac:dyDescent="0.35"/>
    <row r="555" ht="30" customHeight="1" x14ac:dyDescent="0.35"/>
    <row r="556" ht="30" customHeight="1" x14ac:dyDescent="0.35"/>
    <row r="557" ht="30" customHeight="1" x14ac:dyDescent="0.35"/>
    <row r="558" ht="30" customHeight="1" x14ac:dyDescent="0.35"/>
    <row r="559" ht="30" customHeight="1" x14ac:dyDescent="0.35"/>
    <row r="560" ht="30" customHeight="1" x14ac:dyDescent="0.35"/>
    <row r="561" ht="30" customHeight="1" x14ac:dyDescent="0.35"/>
    <row r="562" ht="30" customHeight="1" x14ac:dyDescent="0.35"/>
    <row r="563" ht="30" customHeight="1" x14ac:dyDescent="0.35"/>
    <row r="564" ht="30" customHeight="1" x14ac:dyDescent="0.35"/>
    <row r="565" ht="30" customHeight="1" x14ac:dyDescent="0.35"/>
    <row r="566" ht="30" customHeight="1" x14ac:dyDescent="0.35"/>
    <row r="567" ht="30" customHeight="1" x14ac:dyDescent="0.35"/>
    <row r="568" ht="30" customHeight="1" x14ac:dyDescent="0.35"/>
    <row r="569" ht="30" customHeight="1" x14ac:dyDescent="0.35"/>
    <row r="570" ht="30" customHeight="1" x14ac:dyDescent="0.35"/>
    <row r="571" ht="30" customHeight="1" x14ac:dyDescent="0.35"/>
    <row r="572" ht="30" customHeight="1" x14ac:dyDescent="0.35"/>
    <row r="573" ht="30" customHeight="1" x14ac:dyDescent="0.35"/>
    <row r="574" ht="30" customHeight="1" x14ac:dyDescent="0.35"/>
    <row r="575" ht="30" customHeight="1" x14ac:dyDescent="0.35"/>
    <row r="576" ht="30" customHeight="1" x14ac:dyDescent="0.35"/>
    <row r="577" ht="30" customHeight="1" x14ac:dyDescent="0.35"/>
    <row r="578" ht="30" customHeight="1" x14ac:dyDescent="0.35"/>
    <row r="579" ht="30" customHeight="1" x14ac:dyDescent="0.35"/>
    <row r="580" ht="30" customHeight="1" x14ac:dyDescent="0.35"/>
    <row r="581" ht="30" customHeight="1" x14ac:dyDescent="0.35"/>
    <row r="582" ht="30" customHeight="1" x14ac:dyDescent="0.35"/>
    <row r="583" ht="30" customHeight="1" x14ac:dyDescent="0.35"/>
    <row r="584" ht="30" customHeight="1" x14ac:dyDescent="0.35"/>
    <row r="585" ht="30" customHeight="1" x14ac:dyDescent="0.35"/>
    <row r="586" ht="30" customHeight="1" x14ac:dyDescent="0.35"/>
    <row r="587" ht="30" customHeight="1" x14ac:dyDescent="0.35"/>
    <row r="588" ht="30" customHeight="1" x14ac:dyDescent="0.35"/>
    <row r="589" ht="30" customHeight="1" x14ac:dyDescent="0.35"/>
    <row r="590" ht="30" customHeight="1" x14ac:dyDescent="0.35"/>
    <row r="591" ht="30" customHeight="1" x14ac:dyDescent="0.35"/>
    <row r="592" ht="30" customHeight="1" x14ac:dyDescent="0.35"/>
    <row r="593" ht="30" customHeight="1" x14ac:dyDescent="0.35"/>
    <row r="594" ht="30" customHeight="1" x14ac:dyDescent="0.35"/>
    <row r="595" ht="30" customHeight="1" x14ac:dyDescent="0.35"/>
    <row r="596" ht="30" customHeight="1" x14ac:dyDescent="0.35"/>
    <row r="597" ht="30" customHeight="1" x14ac:dyDescent="0.35"/>
    <row r="598" ht="30" customHeight="1" x14ac:dyDescent="0.35"/>
    <row r="599" ht="30" customHeight="1" x14ac:dyDescent="0.35"/>
    <row r="600" ht="30" customHeight="1" x14ac:dyDescent="0.35"/>
    <row r="601" ht="30" customHeight="1" x14ac:dyDescent="0.35"/>
    <row r="602" ht="30" customHeight="1" x14ac:dyDescent="0.35"/>
    <row r="603" ht="30" customHeight="1" x14ac:dyDescent="0.35"/>
    <row r="604" ht="30" customHeight="1" x14ac:dyDescent="0.35"/>
    <row r="605" ht="30" customHeight="1" x14ac:dyDescent="0.35"/>
    <row r="606" ht="30" customHeight="1" x14ac:dyDescent="0.35"/>
    <row r="607" ht="30" customHeight="1" x14ac:dyDescent="0.35"/>
    <row r="608" ht="30" customHeight="1" x14ac:dyDescent="0.35"/>
    <row r="609" ht="30" customHeight="1" x14ac:dyDescent="0.35"/>
    <row r="610" ht="30" customHeight="1" x14ac:dyDescent="0.35"/>
    <row r="611" ht="30" customHeight="1" x14ac:dyDescent="0.35"/>
    <row r="612" ht="30" customHeight="1" x14ac:dyDescent="0.35"/>
    <row r="613" ht="30" customHeight="1" x14ac:dyDescent="0.35"/>
    <row r="614" ht="30" customHeight="1" x14ac:dyDescent="0.35"/>
    <row r="615" ht="30" customHeight="1" x14ac:dyDescent="0.35"/>
    <row r="616" ht="30" customHeight="1" x14ac:dyDescent="0.35"/>
    <row r="617" ht="30" customHeight="1" x14ac:dyDescent="0.35"/>
    <row r="618" ht="30" customHeight="1" x14ac:dyDescent="0.35"/>
    <row r="619" ht="30" customHeight="1" x14ac:dyDescent="0.35"/>
    <row r="620" ht="30" customHeight="1" x14ac:dyDescent="0.35"/>
    <row r="621" ht="30" customHeight="1" x14ac:dyDescent="0.35"/>
    <row r="622" ht="30" customHeight="1" x14ac:dyDescent="0.35"/>
    <row r="623" ht="30" customHeight="1" x14ac:dyDescent="0.35"/>
    <row r="624" ht="30" customHeight="1" x14ac:dyDescent="0.35"/>
    <row r="625" ht="30" customHeight="1" x14ac:dyDescent="0.35"/>
    <row r="626" ht="30" customHeight="1" x14ac:dyDescent="0.35"/>
    <row r="627" ht="30" customHeight="1" x14ac:dyDescent="0.35"/>
    <row r="628" ht="30" customHeight="1" x14ac:dyDescent="0.35"/>
    <row r="629" ht="30" customHeight="1" x14ac:dyDescent="0.35"/>
    <row r="630" ht="30" customHeight="1" x14ac:dyDescent="0.35"/>
    <row r="631" ht="30" customHeight="1" x14ac:dyDescent="0.35"/>
    <row r="632" ht="30" customHeight="1" x14ac:dyDescent="0.35"/>
    <row r="633" ht="30" customHeight="1" x14ac:dyDescent="0.35"/>
    <row r="634" ht="30" customHeight="1" x14ac:dyDescent="0.35"/>
    <row r="635" ht="30" customHeight="1" x14ac:dyDescent="0.35"/>
    <row r="636" ht="30" customHeight="1" x14ac:dyDescent="0.35"/>
    <row r="637" ht="30" customHeight="1" x14ac:dyDescent="0.35"/>
    <row r="638" ht="30" customHeight="1" x14ac:dyDescent="0.35"/>
    <row r="639" ht="30" customHeight="1" x14ac:dyDescent="0.35"/>
    <row r="640" ht="30" customHeight="1" x14ac:dyDescent="0.35"/>
    <row r="641" ht="30" customHeight="1" x14ac:dyDescent="0.35"/>
    <row r="642" ht="30" customHeight="1" x14ac:dyDescent="0.35"/>
    <row r="643" ht="30" customHeight="1" x14ac:dyDescent="0.35"/>
    <row r="644" ht="30" customHeight="1" x14ac:dyDescent="0.35"/>
    <row r="645" ht="30" customHeight="1" x14ac:dyDescent="0.35"/>
    <row r="646" ht="30" customHeight="1" x14ac:dyDescent="0.35"/>
    <row r="647" ht="30" customHeight="1" x14ac:dyDescent="0.35"/>
    <row r="648" ht="30" customHeight="1" x14ac:dyDescent="0.35"/>
    <row r="649" ht="30" customHeight="1" x14ac:dyDescent="0.35"/>
    <row r="650" ht="30" customHeight="1" x14ac:dyDescent="0.35"/>
    <row r="651" ht="30" customHeight="1" x14ac:dyDescent="0.35"/>
    <row r="652" ht="30" customHeight="1" x14ac:dyDescent="0.35"/>
    <row r="653" ht="30" customHeight="1" x14ac:dyDescent="0.35"/>
    <row r="654" ht="30" customHeight="1" x14ac:dyDescent="0.35"/>
    <row r="655" ht="30" customHeight="1" x14ac:dyDescent="0.35"/>
    <row r="656" ht="30" customHeight="1" x14ac:dyDescent="0.35"/>
    <row r="657" ht="30" customHeight="1" x14ac:dyDescent="0.35"/>
    <row r="658" ht="30" customHeight="1" x14ac:dyDescent="0.35"/>
    <row r="659" ht="30" customHeight="1" x14ac:dyDescent="0.35"/>
    <row r="660" ht="30" customHeight="1" x14ac:dyDescent="0.35"/>
    <row r="661" ht="30" customHeight="1" x14ac:dyDescent="0.35"/>
    <row r="662" ht="30" customHeight="1" x14ac:dyDescent="0.35"/>
    <row r="663" ht="30" customHeight="1" x14ac:dyDescent="0.35"/>
    <row r="664" ht="30" customHeight="1" x14ac:dyDescent="0.35"/>
    <row r="665" ht="30" customHeight="1" x14ac:dyDescent="0.35"/>
    <row r="666" ht="30" customHeight="1" x14ac:dyDescent="0.35"/>
    <row r="667" ht="30" customHeight="1" x14ac:dyDescent="0.35"/>
    <row r="668" ht="30" customHeight="1" x14ac:dyDescent="0.35"/>
    <row r="669" ht="30" customHeight="1" x14ac:dyDescent="0.35"/>
    <row r="670" ht="30" customHeight="1" x14ac:dyDescent="0.35"/>
    <row r="671" ht="30" customHeight="1" x14ac:dyDescent="0.35"/>
    <row r="672" ht="30" customHeight="1" x14ac:dyDescent="0.35"/>
    <row r="673" ht="30" customHeight="1" x14ac:dyDescent="0.35"/>
    <row r="674" ht="30" customHeight="1" x14ac:dyDescent="0.35"/>
    <row r="675" ht="30" customHeight="1" x14ac:dyDescent="0.35"/>
    <row r="676" ht="30" customHeight="1" x14ac:dyDescent="0.35"/>
    <row r="677" ht="30" customHeight="1" x14ac:dyDescent="0.35"/>
    <row r="678" ht="30" customHeight="1" x14ac:dyDescent="0.35"/>
    <row r="679" ht="30" customHeight="1" x14ac:dyDescent="0.35"/>
    <row r="680" ht="30" customHeight="1" x14ac:dyDescent="0.35"/>
    <row r="681" ht="30" customHeight="1" x14ac:dyDescent="0.35"/>
    <row r="682" ht="30" customHeight="1" x14ac:dyDescent="0.35"/>
    <row r="683" ht="30" customHeight="1" x14ac:dyDescent="0.35"/>
    <row r="684" ht="30" customHeight="1" x14ac:dyDescent="0.35"/>
    <row r="685" ht="30" customHeight="1" x14ac:dyDescent="0.35"/>
    <row r="686" ht="30" customHeight="1" x14ac:dyDescent="0.35"/>
    <row r="687" ht="30" customHeight="1" x14ac:dyDescent="0.35"/>
    <row r="688" ht="30" customHeight="1" x14ac:dyDescent="0.35"/>
    <row r="689" ht="30" customHeight="1" x14ac:dyDescent="0.35"/>
    <row r="690" ht="30" customHeight="1" x14ac:dyDescent="0.35"/>
    <row r="691" ht="30" customHeight="1" x14ac:dyDescent="0.35"/>
    <row r="692" ht="30" customHeight="1" x14ac:dyDescent="0.35"/>
    <row r="693" ht="30" customHeight="1" x14ac:dyDescent="0.35"/>
    <row r="694" ht="30" customHeight="1" x14ac:dyDescent="0.35"/>
    <row r="695" ht="30" customHeight="1" x14ac:dyDescent="0.35"/>
    <row r="696" ht="30" customHeight="1" x14ac:dyDescent="0.35"/>
    <row r="697" ht="30" customHeight="1" x14ac:dyDescent="0.35"/>
    <row r="698" ht="30" customHeight="1" x14ac:dyDescent="0.35"/>
    <row r="699" ht="30" customHeight="1" x14ac:dyDescent="0.35"/>
    <row r="700" ht="30" customHeight="1" x14ac:dyDescent="0.35"/>
    <row r="701" ht="30" customHeight="1" x14ac:dyDescent="0.35"/>
    <row r="702" ht="30" customHeight="1" x14ac:dyDescent="0.35"/>
    <row r="703" ht="30" customHeight="1" x14ac:dyDescent="0.35"/>
    <row r="704" ht="30" customHeight="1" x14ac:dyDescent="0.35"/>
    <row r="705" ht="30" customHeight="1" x14ac:dyDescent="0.35"/>
    <row r="706" ht="30" customHeight="1" x14ac:dyDescent="0.35"/>
    <row r="707" ht="30" customHeight="1" x14ac:dyDescent="0.35"/>
    <row r="708" ht="30" customHeight="1" x14ac:dyDescent="0.35"/>
    <row r="709" ht="30" customHeight="1" x14ac:dyDescent="0.35"/>
    <row r="710" ht="30" customHeight="1" x14ac:dyDescent="0.35"/>
    <row r="711" ht="30" customHeight="1" x14ac:dyDescent="0.35"/>
    <row r="712" ht="30" customHeight="1" x14ac:dyDescent="0.35"/>
    <row r="713" ht="30" customHeight="1" x14ac:dyDescent="0.35"/>
    <row r="714" ht="30" customHeight="1" x14ac:dyDescent="0.35"/>
    <row r="715" ht="30" customHeight="1" x14ac:dyDescent="0.35"/>
    <row r="716" ht="30" customHeight="1" x14ac:dyDescent="0.35"/>
    <row r="717" ht="30" customHeight="1" x14ac:dyDescent="0.35"/>
    <row r="718" ht="30" customHeight="1" x14ac:dyDescent="0.35"/>
    <row r="719" ht="30" customHeight="1" x14ac:dyDescent="0.35"/>
    <row r="720" ht="30" customHeight="1" x14ac:dyDescent="0.35"/>
    <row r="721" ht="30" customHeight="1" x14ac:dyDescent="0.35"/>
    <row r="722" ht="30" customHeight="1" x14ac:dyDescent="0.35"/>
    <row r="723" ht="30" customHeight="1" x14ac:dyDescent="0.35"/>
    <row r="724" ht="30" customHeight="1" x14ac:dyDescent="0.35"/>
    <row r="725" ht="30" customHeight="1" x14ac:dyDescent="0.35"/>
    <row r="726" ht="30" customHeight="1" x14ac:dyDescent="0.35"/>
    <row r="727" ht="30" customHeight="1" x14ac:dyDescent="0.35"/>
    <row r="728" ht="30" customHeight="1" x14ac:dyDescent="0.35"/>
    <row r="729" ht="30" customHeight="1" x14ac:dyDescent="0.35"/>
    <row r="730" ht="30" customHeight="1" x14ac:dyDescent="0.35"/>
    <row r="731" ht="30" customHeight="1" x14ac:dyDescent="0.35"/>
    <row r="732" ht="30" customHeight="1" x14ac:dyDescent="0.35"/>
    <row r="733" ht="30" customHeight="1" x14ac:dyDescent="0.35"/>
    <row r="734" ht="30" customHeight="1" x14ac:dyDescent="0.35"/>
    <row r="735" ht="30" customHeight="1" x14ac:dyDescent="0.35"/>
    <row r="736" ht="30" customHeight="1" x14ac:dyDescent="0.35"/>
    <row r="737" ht="30" customHeight="1" x14ac:dyDescent="0.35"/>
    <row r="738" ht="30" customHeight="1" x14ac:dyDescent="0.35"/>
    <row r="739" ht="30" customHeight="1" x14ac:dyDescent="0.35"/>
    <row r="740" ht="30" customHeight="1" x14ac:dyDescent="0.35"/>
    <row r="741" ht="30" customHeight="1" x14ac:dyDescent="0.35"/>
    <row r="742" ht="30" customHeight="1" x14ac:dyDescent="0.35"/>
    <row r="743" ht="30" customHeight="1" x14ac:dyDescent="0.35"/>
    <row r="744" ht="30" customHeight="1" x14ac:dyDescent="0.35"/>
    <row r="745" ht="30" customHeight="1" x14ac:dyDescent="0.35"/>
    <row r="746" ht="30" customHeight="1" x14ac:dyDescent="0.35"/>
    <row r="747" ht="30" customHeight="1" x14ac:dyDescent="0.35"/>
    <row r="748" ht="30" customHeight="1" x14ac:dyDescent="0.35"/>
    <row r="749" ht="30" customHeight="1" x14ac:dyDescent="0.35"/>
    <row r="750" ht="30" customHeight="1" x14ac:dyDescent="0.35"/>
    <row r="751" ht="30" customHeight="1" x14ac:dyDescent="0.35"/>
    <row r="752" ht="30" customHeight="1" x14ac:dyDescent="0.35"/>
    <row r="753" ht="30" customHeight="1" x14ac:dyDescent="0.35"/>
    <row r="754" ht="30" customHeight="1" x14ac:dyDescent="0.35"/>
    <row r="755" ht="30" customHeight="1" x14ac:dyDescent="0.35"/>
    <row r="756" ht="30" customHeight="1" x14ac:dyDescent="0.35"/>
    <row r="757" ht="30" customHeight="1" x14ac:dyDescent="0.35"/>
    <row r="758" ht="30" customHeight="1" x14ac:dyDescent="0.35"/>
    <row r="759" ht="30" customHeight="1" x14ac:dyDescent="0.35"/>
    <row r="760" ht="30" customHeight="1" x14ac:dyDescent="0.35"/>
    <row r="761" ht="30" customHeight="1" x14ac:dyDescent="0.35"/>
    <row r="762" ht="30" customHeight="1" x14ac:dyDescent="0.35"/>
    <row r="763" ht="30" customHeight="1" x14ac:dyDescent="0.35"/>
    <row r="764" ht="30" customHeight="1" x14ac:dyDescent="0.35"/>
    <row r="765" ht="30" customHeight="1" x14ac:dyDescent="0.35"/>
    <row r="766" ht="30" customHeight="1" x14ac:dyDescent="0.35"/>
    <row r="767" ht="30" customHeight="1" x14ac:dyDescent="0.35"/>
    <row r="768" ht="30" customHeight="1" x14ac:dyDescent="0.35"/>
    <row r="769" ht="30" customHeight="1" x14ac:dyDescent="0.35"/>
    <row r="770" ht="30" customHeight="1" x14ac:dyDescent="0.35"/>
    <row r="771" ht="30" customHeight="1" x14ac:dyDescent="0.35"/>
    <row r="772" ht="30" customHeight="1" x14ac:dyDescent="0.35"/>
    <row r="773" ht="30" customHeight="1" x14ac:dyDescent="0.35"/>
    <row r="774" ht="30" customHeight="1" x14ac:dyDescent="0.35"/>
    <row r="775" ht="30" customHeight="1" x14ac:dyDescent="0.35"/>
    <row r="776" ht="30" customHeight="1" x14ac:dyDescent="0.35"/>
    <row r="777" ht="30" customHeight="1" x14ac:dyDescent="0.35"/>
    <row r="778" ht="30" customHeight="1" x14ac:dyDescent="0.35"/>
    <row r="779" ht="30" customHeight="1" x14ac:dyDescent="0.35"/>
    <row r="780" ht="30" customHeight="1" x14ac:dyDescent="0.35"/>
    <row r="781" ht="30" customHeight="1" x14ac:dyDescent="0.35"/>
    <row r="782" ht="30" customHeight="1" x14ac:dyDescent="0.35"/>
    <row r="783" ht="30" customHeight="1" x14ac:dyDescent="0.35"/>
    <row r="784" ht="30" customHeight="1" x14ac:dyDescent="0.35"/>
    <row r="785" ht="30" customHeight="1" x14ac:dyDescent="0.35"/>
    <row r="786" ht="30" customHeight="1" x14ac:dyDescent="0.35"/>
    <row r="787" ht="30" customHeight="1" x14ac:dyDescent="0.35"/>
    <row r="788" ht="30" customHeight="1" x14ac:dyDescent="0.35"/>
    <row r="789" ht="30" customHeight="1" x14ac:dyDescent="0.35"/>
    <row r="790" ht="30" customHeight="1" x14ac:dyDescent="0.35"/>
    <row r="791" ht="30" customHeight="1" x14ac:dyDescent="0.35"/>
    <row r="792" ht="30" customHeight="1" x14ac:dyDescent="0.35"/>
    <row r="793" ht="30" customHeight="1" x14ac:dyDescent="0.35"/>
    <row r="794" ht="30" customHeight="1" x14ac:dyDescent="0.35"/>
    <row r="795" ht="30" customHeight="1" x14ac:dyDescent="0.35"/>
    <row r="796" ht="30" customHeight="1" x14ac:dyDescent="0.35"/>
    <row r="797" ht="30" customHeight="1" x14ac:dyDescent="0.35"/>
    <row r="798" ht="30" customHeight="1" x14ac:dyDescent="0.35"/>
    <row r="799" ht="30" customHeight="1" x14ac:dyDescent="0.35"/>
    <row r="800" ht="30" customHeight="1" x14ac:dyDescent="0.35"/>
    <row r="801" ht="30" customHeight="1" x14ac:dyDescent="0.35"/>
    <row r="802" ht="30" customHeight="1" x14ac:dyDescent="0.35"/>
    <row r="803" ht="30" customHeight="1" x14ac:dyDescent="0.35"/>
    <row r="804" ht="30" customHeight="1" x14ac:dyDescent="0.35"/>
    <row r="805" ht="30" customHeight="1" x14ac:dyDescent="0.35"/>
    <row r="806" ht="30" customHeight="1" x14ac:dyDescent="0.35"/>
    <row r="807" ht="30" customHeight="1" x14ac:dyDescent="0.35"/>
    <row r="808" ht="30" customHeight="1" x14ac:dyDescent="0.35"/>
    <row r="809" ht="30" customHeight="1" x14ac:dyDescent="0.35"/>
    <row r="810" ht="30" customHeight="1" x14ac:dyDescent="0.35"/>
    <row r="811" ht="30" customHeight="1" x14ac:dyDescent="0.35"/>
    <row r="812" ht="30" customHeight="1" x14ac:dyDescent="0.35"/>
    <row r="813" ht="30" customHeight="1" x14ac:dyDescent="0.35"/>
    <row r="814" ht="30" customHeight="1" x14ac:dyDescent="0.35"/>
    <row r="815" ht="30" customHeight="1" x14ac:dyDescent="0.35"/>
    <row r="816" ht="30" customHeight="1" x14ac:dyDescent="0.35"/>
    <row r="817" ht="30" customHeight="1" x14ac:dyDescent="0.35"/>
    <row r="818" ht="30" customHeight="1" x14ac:dyDescent="0.35"/>
    <row r="819" ht="30" customHeight="1" x14ac:dyDescent="0.35"/>
    <row r="820" ht="30" customHeight="1" x14ac:dyDescent="0.35"/>
    <row r="821" ht="30" customHeight="1" x14ac:dyDescent="0.35"/>
    <row r="822" ht="30" customHeight="1" x14ac:dyDescent="0.35"/>
    <row r="823" ht="30" customHeight="1" x14ac:dyDescent="0.35"/>
    <row r="824" ht="30" customHeight="1" x14ac:dyDescent="0.35"/>
    <row r="825" ht="30" customHeight="1" x14ac:dyDescent="0.35"/>
    <row r="826" ht="30" customHeight="1" x14ac:dyDescent="0.35"/>
    <row r="827" ht="30" customHeight="1" x14ac:dyDescent="0.35"/>
    <row r="828" ht="30" customHeight="1" x14ac:dyDescent="0.35"/>
    <row r="829" ht="30" customHeight="1" x14ac:dyDescent="0.35"/>
    <row r="830" ht="30" customHeight="1" x14ac:dyDescent="0.35"/>
    <row r="831" ht="30" customHeight="1" x14ac:dyDescent="0.35"/>
    <row r="832" ht="30" customHeight="1" x14ac:dyDescent="0.35"/>
    <row r="833" ht="30" customHeight="1" x14ac:dyDescent="0.35"/>
    <row r="834" ht="30" customHeight="1" x14ac:dyDescent="0.35"/>
    <row r="835" ht="30" customHeight="1" x14ac:dyDescent="0.35"/>
    <row r="836" ht="30" customHeight="1" x14ac:dyDescent="0.35"/>
    <row r="837" ht="30" customHeight="1" x14ac:dyDescent="0.35"/>
    <row r="838" ht="30" customHeight="1" x14ac:dyDescent="0.35"/>
    <row r="839" ht="30" customHeight="1" x14ac:dyDescent="0.35"/>
    <row r="840" ht="30" customHeight="1" x14ac:dyDescent="0.35"/>
    <row r="841" ht="30" customHeight="1" x14ac:dyDescent="0.35"/>
    <row r="842" ht="30" customHeight="1" x14ac:dyDescent="0.35"/>
    <row r="843" ht="30" customHeight="1" x14ac:dyDescent="0.35"/>
    <row r="844" ht="30" customHeight="1" x14ac:dyDescent="0.35"/>
    <row r="845" ht="30" customHeight="1" x14ac:dyDescent="0.35"/>
    <row r="846" ht="30" customHeight="1" x14ac:dyDescent="0.35"/>
    <row r="847" ht="30" customHeight="1" x14ac:dyDescent="0.35"/>
    <row r="848" ht="30" customHeight="1" x14ac:dyDescent="0.35"/>
    <row r="849" ht="30" customHeight="1" x14ac:dyDescent="0.35"/>
    <row r="850" ht="30" customHeight="1" x14ac:dyDescent="0.35"/>
    <row r="851" ht="30" customHeight="1" x14ac:dyDescent="0.35"/>
    <row r="852" ht="30" customHeight="1" x14ac:dyDescent="0.35"/>
    <row r="853" ht="30" customHeight="1" x14ac:dyDescent="0.35"/>
    <row r="854" ht="30" customHeight="1" x14ac:dyDescent="0.35"/>
    <row r="855" ht="30" customHeight="1" x14ac:dyDescent="0.35"/>
    <row r="856" ht="30" customHeight="1" x14ac:dyDescent="0.35"/>
    <row r="857" ht="30" customHeight="1" x14ac:dyDescent="0.35"/>
    <row r="858" ht="30" customHeight="1" x14ac:dyDescent="0.35"/>
    <row r="859" ht="30" customHeight="1" x14ac:dyDescent="0.35"/>
    <row r="860" ht="30" customHeight="1" x14ac:dyDescent="0.35"/>
    <row r="861" ht="30" customHeight="1" x14ac:dyDescent="0.35"/>
    <row r="862" ht="30" customHeight="1" x14ac:dyDescent="0.35"/>
    <row r="863" ht="30" customHeight="1" x14ac:dyDescent="0.35"/>
    <row r="864" ht="30" customHeight="1" x14ac:dyDescent="0.35"/>
    <row r="865" ht="30" customHeight="1" x14ac:dyDescent="0.35"/>
    <row r="866" ht="30" customHeight="1" x14ac:dyDescent="0.35"/>
    <row r="867" ht="30" customHeight="1" x14ac:dyDescent="0.35"/>
    <row r="868" ht="30" customHeight="1" x14ac:dyDescent="0.35"/>
    <row r="869" ht="30" customHeight="1" x14ac:dyDescent="0.35"/>
    <row r="870" ht="30" customHeight="1" x14ac:dyDescent="0.35"/>
    <row r="871" ht="30" customHeight="1" x14ac:dyDescent="0.35"/>
    <row r="872" ht="30" customHeight="1" x14ac:dyDescent="0.35"/>
    <row r="873" ht="30" customHeight="1" x14ac:dyDescent="0.35"/>
    <row r="874" ht="30" customHeight="1" x14ac:dyDescent="0.35"/>
    <row r="875" ht="30" customHeight="1" x14ac:dyDescent="0.35"/>
    <row r="876" ht="30" customHeight="1" x14ac:dyDescent="0.35"/>
    <row r="877" ht="30" customHeight="1" x14ac:dyDescent="0.35"/>
    <row r="878" ht="30" customHeight="1" x14ac:dyDescent="0.35"/>
    <row r="879" ht="30" customHeight="1" x14ac:dyDescent="0.35"/>
    <row r="880" ht="30" customHeight="1" x14ac:dyDescent="0.35"/>
    <row r="881" ht="30" customHeight="1" x14ac:dyDescent="0.35"/>
    <row r="882" ht="30" customHeight="1" x14ac:dyDescent="0.35"/>
    <row r="883" ht="30" customHeight="1" x14ac:dyDescent="0.35"/>
    <row r="884" ht="30" customHeight="1" x14ac:dyDescent="0.35"/>
    <row r="885" ht="30" customHeight="1" x14ac:dyDescent="0.35"/>
    <row r="886" ht="30" customHeight="1" x14ac:dyDescent="0.35"/>
    <row r="887" ht="30" customHeight="1" x14ac:dyDescent="0.35"/>
    <row r="888" ht="30" customHeight="1" x14ac:dyDescent="0.35"/>
    <row r="889" ht="30" customHeight="1" x14ac:dyDescent="0.35"/>
    <row r="890" ht="30" customHeight="1" x14ac:dyDescent="0.35"/>
    <row r="891" ht="30" customHeight="1" x14ac:dyDescent="0.35"/>
    <row r="892" ht="30" customHeight="1" x14ac:dyDescent="0.35"/>
    <row r="893" ht="30" customHeight="1" x14ac:dyDescent="0.35"/>
    <row r="894" ht="30" customHeight="1" x14ac:dyDescent="0.35"/>
    <row r="895" ht="30" customHeight="1" x14ac:dyDescent="0.35"/>
    <row r="896" ht="30" customHeight="1" x14ac:dyDescent="0.35"/>
    <row r="897" ht="30" customHeight="1" x14ac:dyDescent="0.35"/>
    <row r="898" ht="30" customHeight="1" x14ac:dyDescent="0.35"/>
    <row r="899" ht="30" customHeight="1" x14ac:dyDescent="0.35"/>
    <row r="900" ht="30" customHeight="1" x14ac:dyDescent="0.35"/>
    <row r="901" ht="30" customHeight="1" x14ac:dyDescent="0.35"/>
    <row r="902" ht="30" customHeight="1" x14ac:dyDescent="0.35"/>
    <row r="903" ht="30" customHeight="1" x14ac:dyDescent="0.35"/>
    <row r="904" ht="30" customHeight="1" x14ac:dyDescent="0.35"/>
    <row r="905" ht="30" customHeight="1" x14ac:dyDescent="0.35"/>
    <row r="906" ht="30" customHeight="1" x14ac:dyDescent="0.35"/>
    <row r="907" ht="30" customHeight="1" x14ac:dyDescent="0.35"/>
    <row r="908" ht="30" customHeight="1" x14ac:dyDescent="0.35"/>
    <row r="909" ht="30" customHeight="1" x14ac:dyDescent="0.35"/>
    <row r="910" ht="30" customHeight="1" x14ac:dyDescent="0.35"/>
    <row r="911" ht="30" customHeight="1" x14ac:dyDescent="0.35"/>
    <row r="912" ht="30" customHeight="1" x14ac:dyDescent="0.35"/>
    <row r="913" ht="30" customHeight="1" x14ac:dyDescent="0.35"/>
    <row r="914" ht="30" customHeight="1" x14ac:dyDescent="0.35"/>
    <row r="915" ht="30" customHeight="1" x14ac:dyDescent="0.35"/>
    <row r="916" ht="30" customHeight="1" x14ac:dyDescent="0.35"/>
    <row r="917" ht="30" customHeight="1" x14ac:dyDescent="0.35"/>
    <row r="918" ht="30" customHeight="1" x14ac:dyDescent="0.35"/>
    <row r="919" ht="30" customHeight="1" x14ac:dyDescent="0.35"/>
    <row r="920" ht="30" customHeight="1" x14ac:dyDescent="0.35"/>
    <row r="921" ht="30" customHeight="1" x14ac:dyDescent="0.35"/>
    <row r="922" ht="30" customHeight="1" x14ac:dyDescent="0.35"/>
    <row r="923" ht="30" customHeight="1" x14ac:dyDescent="0.35"/>
    <row r="924" ht="30" customHeight="1" x14ac:dyDescent="0.35"/>
    <row r="925" ht="30" customHeight="1" x14ac:dyDescent="0.35"/>
    <row r="926" ht="30" customHeight="1" x14ac:dyDescent="0.35"/>
    <row r="927" ht="30" customHeight="1" x14ac:dyDescent="0.35"/>
    <row r="928" ht="30" customHeight="1" x14ac:dyDescent="0.35"/>
    <row r="929" ht="30" customHeight="1" x14ac:dyDescent="0.35"/>
    <row r="930" ht="30" customHeight="1" x14ac:dyDescent="0.35"/>
    <row r="931" ht="30" customHeight="1" x14ac:dyDescent="0.35"/>
    <row r="932" ht="30" customHeight="1" x14ac:dyDescent="0.35"/>
    <row r="933" ht="30" customHeight="1" x14ac:dyDescent="0.35"/>
    <row r="934" ht="30" customHeight="1" x14ac:dyDescent="0.35"/>
    <row r="935" ht="30" customHeight="1" x14ac:dyDescent="0.35"/>
    <row r="936" ht="30" customHeight="1" x14ac:dyDescent="0.35"/>
    <row r="937" ht="30" customHeight="1" x14ac:dyDescent="0.35"/>
    <row r="938" ht="30" customHeight="1" x14ac:dyDescent="0.35"/>
    <row r="939" ht="30" customHeight="1" x14ac:dyDescent="0.35"/>
    <row r="940" ht="30" customHeight="1" x14ac:dyDescent="0.35"/>
    <row r="941" ht="30" customHeight="1" x14ac:dyDescent="0.35"/>
    <row r="942" ht="30" customHeight="1" x14ac:dyDescent="0.35"/>
    <row r="943" ht="30" customHeight="1" x14ac:dyDescent="0.35"/>
    <row r="944" ht="30" customHeight="1" x14ac:dyDescent="0.35"/>
    <row r="945" ht="30" customHeight="1" x14ac:dyDescent="0.35"/>
    <row r="946" ht="30" customHeight="1" x14ac:dyDescent="0.35"/>
    <row r="947" ht="30" customHeight="1" x14ac:dyDescent="0.35"/>
    <row r="948" ht="30" customHeight="1" x14ac:dyDescent="0.35"/>
    <row r="949" ht="30" customHeight="1" x14ac:dyDescent="0.35"/>
    <row r="950" ht="30" customHeight="1" x14ac:dyDescent="0.35"/>
    <row r="951" ht="30" customHeight="1" x14ac:dyDescent="0.35"/>
    <row r="952" ht="30" customHeight="1" x14ac:dyDescent="0.35"/>
    <row r="953" ht="30" customHeight="1" x14ac:dyDescent="0.35"/>
    <row r="954" ht="30" customHeight="1" x14ac:dyDescent="0.35"/>
    <row r="955" ht="30" customHeight="1" x14ac:dyDescent="0.35"/>
    <row r="956" ht="30" customHeight="1" x14ac:dyDescent="0.35"/>
    <row r="957" ht="30" customHeight="1" x14ac:dyDescent="0.35"/>
    <row r="958" ht="30" customHeight="1" x14ac:dyDescent="0.35"/>
    <row r="959" ht="30" customHeight="1" x14ac:dyDescent="0.35"/>
    <row r="960" ht="30" customHeight="1" x14ac:dyDescent="0.35"/>
    <row r="961" ht="30" customHeight="1" x14ac:dyDescent="0.35"/>
    <row r="962" ht="30" customHeight="1" x14ac:dyDescent="0.35"/>
    <row r="963" ht="30" customHeight="1" x14ac:dyDescent="0.35"/>
    <row r="964" ht="30" customHeight="1" x14ac:dyDescent="0.35"/>
    <row r="965" ht="30" customHeight="1" x14ac:dyDescent="0.35"/>
    <row r="966" ht="30" customHeight="1" x14ac:dyDescent="0.35"/>
    <row r="967" ht="30" customHeight="1" x14ac:dyDescent="0.35"/>
    <row r="968" ht="30" customHeight="1" x14ac:dyDescent="0.35"/>
    <row r="969" ht="30" customHeight="1" x14ac:dyDescent="0.35"/>
    <row r="970" ht="30" customHeight="1" x14ac:dyDescent="0.35"/>
    <row r="971" ht="30" customHeight="1" x14ac:dyDescent="0.35"/>
    <row r="972" ht="30" customHeight="1" x14ac:dyDescent="0.35"/>
    <row r="973" ht="30" customHeight="1" x14ac:dyDescent="0.35"/>
    <row r="974" ht="30" customHeight="1" x14ac:dyDescent="0.35"/>
    <row r="975" ht="30" customHeight="1" x14ac:dyDescent="0.35"/>
    <row r="976" ht="30" customHeight="1" x14ac:dyDescent="0.35"/>
    <row r="977" ht="30" customHeight="1" x14ac:dyDescent="0.35"/>
    <row r="978" ht="30" customHeight="1" x14ac:dyDescent="0.35"/>
    <row r="979" ht="30" customHeight="1" x14ac:dyDescent="0.35"/>
    <row r="980" ht="30" customHeight="1" x14ac:dyDescent="0.35"/>
    <row r="981" ht="30" customHeight="1" x14ac:dyDescent="0.35"/>
    <row r="982" ht="30" customHeight="1" x14ac:dyDescent="0.35"/>
    <row r="983" ht="30" customHeight="1" x14ac:dyDescent="0.35"/>
    <row r="984" ht="30" customHeight="1" x14ac:dyDescent="0.35"/>
    <row r="985" ht="30" customHeight="1" x14ac:dyDescent="0.35"/>
    <row r="986" ht="30" customHeight="1" x14ac:dyDescent="0.35"/>
    <row r="987" ht="30" customHeight="1" x14ac:dyDescent="0.35"/>
    <row r="988" ht="30" customHeight="1" x14ac:dyDescent="0.35"/>
    <row r="989" ht="30" customHeight="1" x14ac:dyDescent="0.35"/>
    <row r="990" ht="30" customHeight="1" x14ac:dyDescent="0.35"/>
    <row r="991" ht="30" customHeight="1" x14ac:dyDescent="0.35"/>
    <row r="992" ht="30" customHeight="1" x14ac:dyDescent="0.35"/>
    <row r="993" ht="30" customHeight="1" x14ac:dyDescent="0.35"/>
    <row r="994" ht="30" customHeight="1" x14ac:dyDescent="0.35"/>
    <row r="995" ht="30" customHeight="1" x14ac:dyDescent="0.35"/>
    <row r="996" ht="30" customHeight="1" x14ac:dyDescent="0.35"/>
    <row r="997" ht="30" customHeight="1" x14ac:dyDescent="0.35"/>
    <row r="998" ht="30" customHeight="1" x14ac:dyDescent="0.35"/>
    <row r="999" ht="30" customHeight="1" x14ac:dyDescent="0.35"/>
    <row r="1000" ht="30" customHeight="1" x14ac:dyDescent="0.35"/>
  </sheetData>
  <mergeCells count="1">
    <mergeCell ref="A1:K1"/>
  </mergeCells>
  <conditionalFormatting sqref="A3:K21">
    <cfRule type="cellIs" dxfId="10" priority="1" operator="equal">
      <formula>"Unclear"</formula>
    </cfRule>
  </conditionalFormatting>
  <conditionalFormatting sqref="A3:K21">
    <cfRule type="cellIs" dxfId="9" priority="2" operator="equal">
      <formula>"No"</formula>
    </cfRule>
  </conditionalFormatting>
  <conditionalFormatting sqref="A3:K21">
    <cfRule type="cellIs" dxfId="8" priority="3" operator="equal">
      <formula>"Yes"</formula>
    </cfRule>
  </conditionalFormatting>
  <conditionalFormatting sqref="B22:K43">
    <cfRule type="cellIs" dxfId="7" priority="4" operator="equal">
      <formula>"Yes"</formula>
    </cfRule>
  </conditionalFormatting>
  <conditionalFormatting sqref="B22:K43">
    <cfRule type="cellIs" dxfId="6" priority="5" operator="equal">
      <formula>"No"</formula>
    </cfRule>
  </conditionalFormatting>
  <conditionalFormatting sqref="B22:K43">
    <cfRule type="cellIs" dxfId="5" priority="6" operator="equal">
      <formula>"Unclear"</formula>
    </cfRule>
  </conditionalFormatting>
  <conditionalFormatting sqref="B22:K43">
    <cfRule type="cellIs" dxfId="4" priority="7" operator="equal">
      <formula>"No"</formula>
    </cfRule>
  </conditionalFormatting>
  <conditionalFormatting sqref="B22:K43">
    <cfRule type="cellIs" dxfId="3" priority="8" operator="equal">
      <formula>"yes"</formula>
    </cfRule>
  </conditionalFormatting>
  <conditionalFormatting sqref="B44:K44">
    <cfRule type="cellIs" dxfId="2" priority="9" operator="equal">
      <formula>"Unclear"</formula>
    </cfRule>
  </conditionalFormatting>
  <conditionalFormatting sqref="B44:K44">
    <cfRule type="cellIs" dxfId="1" priority="10" operator="equal">
      <formula>"No"</formula>
    </cfRule>
  </conditionalFormatting>
  <conditionalFormatting sqref="B44:K44">
    <cfRule type="cellIs" dxfId="0" priority="11" operator="equal">
      <formula>"Yes"</formula>
    </cfRule>
  </conditionalFormatting>
  <pageMargins left="0.7" right="0.7" top="0.75" bottom="0.75" header="0" footer="0"/>
  <pageSetup fitToHeight="0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ICO 2A, 2B Animal stud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san</dc:creator>
  <cp:lastModifiedBy>Raghavi M</cp:lastModifiedBy>
  <dcterms:created xsi:type="dcterms:W3CDTF">2021-11-07T00:56:00Z</dcterms:created>
  <dcterms:modified xsi:type="dcterms:W3CDTF">2023-06-10T16:1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BBC899A33046E38D8E698722E62931</vt:lpwstr>
  </property>
  <property fmtid="{D5CDD505-2E9C-101B-9397-08002B2CF9AE}" pid="3" name="KSOProductBuildVer">
    <vt:lpwstr>2057-11.2.0.11130</vt:lpwstr>
  </property>
</Properties>
</file>